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anuscript\GS15-198-33\Last 150 years\NatGeo_Sub_23_10_2018\"/>
    </mc:Choice>
  </mc:AlternateContent>
  <bookViews>
    <workbookView xWindow="0" yWindow="0" windowWidth="19200" windowHeight="7230" activeTab="3"/>
  </bookViews>
  <sheets>
    <sheet name="Cs-Am-Pb" sheetId="1" r:id="rId1"/>
    <sheet name="Hg" sheetId="2" r:id="rId2"/>
    <sheet name="Alkenones" sheetId="3" r:id="rId3"/>
    <sheet name="Planktic foraminifera" sheetId="4" r:id="rId4"/>
    <sheet name="EOF analysis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4" i="1" l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2" i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3" i="2"/>
</calcChain>
</file>

<file path=xl/sharedStrings.xml><?xml version="1.0" encoding="utf-8"?>
<sst xmlns="http://schemas.openxmlformats.org/spreadsheetml/2006/main" count="52" uniqueCount="31">
  <si>
    <t>error (PB-210 unsupp.)</t>
  </si>
  <si>
    <t>PB-210 unsupp</t>
  </si>
  <si>
    <t>241 Am error</t>
  </si>
  <si>
    <t>241Am (Bq/kg)</t>
  </si>
  <si>
    <t>Cs137error</t>
  </si>
  <si>
    <t>Cs137 (Bq/kg)</t>
  </si>
  <si>
    <t>Central Depth (cm)</t>
  </si>
  <si>
    <t>Depth (cm)</t>
  </si>
  <si>
    <t>Hg µg/kg</t>
  </si>
  <si>
    <t>AD</t>
  </si>
  <si>
    <t>%C37:4</t>
  </si>
  <si>
    <t>Uk'37</t>
  </si>
  <si>
    <t>Uk37</t>
  </si>
  <si>
    <t>T[°C] Müller</t>
  </si>
  <si>
    <t>T[°C] Müller UK37</t>
  </si>
  <si>
    <t>C37:4 (ng/g)</t>
  </si>
  <si>
    <t>C37:3 (ng/g)</t>
  </si>
  <si>
    <t>C37:2 (ng/g)</t>
  </si>
  <si>
    <r>
      <rPr>
        <sz val="11"/>
        <color theme="1"/>
        <rFont val="Calibri"/>
        <family val="2"/>
      </rPr>
      <t>Σalkenones</t>
    </r>
    <r>
      <rPr>
        <sz val="11"/>
        <color theme="1"/>
        <rFont val="Calibri"/>
        <family val="2"/>
        <scheme val="minor"/>
      </rPr>
      <t xml:space="preserve"> (ng/g) </t>
    </r>
  </si>
  <si>
    <t>n.a.</t>
  </si>
  <si>
    <t>new AD - linear interpol</t>
  </si>
  <si>
    <t>n.d.</t>
  </si>
  <si>
    <t>PC 1</t>
  </si>
  <si>
    <t>PC 2</t>
  </si>
  <si>
    <t>PC 3</t>
  </si>
  <si>
    <t>PC 4</t>
  </si>
  <si>
    <t>T. quinqueloba %</t>
  </si>
  <si>
    <t>N. pachyderma %</t>
  </si>
  <si>
    <t>G. glutinata %</t>
  </si>
  <si>
    <t>G. uvula %</t>
  </si>
  <si>
    <r>
      <t>total planktic g</t>
    </r>
    <r>
      <rPr>
        <vertAlign val="superscript"/>
        <sz val="11"/>
        <color theme="1"/>
        <rFont val="Calibri"/>
        <family val="2"/>
        <scheme val="minor"/>
      </rPr>
      <t>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textRotation="90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Hg!$B$2</c:f>
              <c:strCache>
                <c:ptCount val="1"/>
                <c:pt idx="0">
                  <c:v>n.a.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Hg!$B$3:$B$108</c:f>
              <c:numCache>
                <c:formatCode>0.00</c:formatCode>
                <c:ptCount val="106"/>
                <c:pt idx="0">
                  <c:v>44.770306091308598</c:v>
                </c:pt>
                <c:pt idx="1">
                  <c:v>44.240663452148439</c:v>
                </c:pt>
                <c:pt idx="2">
                  <c:v>44.633921813964847</c:v>
                </c:pt>
                <c:pt idx="3">
                  <c:v>44.413298492431643</c:v>
                </c:pt>
                <c:pt idx="4">
                  <c:v>43.236848144531251</c:v>
                </c:pt>
                <c:pt idx="5">
                  <c:v>43.281844787597699</c:v>
                </c:pt>
                <c:pt idx="6">
                  <c:v>44.193268737792998</c:v>
                </c:pt>
                <c:pt idx="7">
                  <c:v>42.911126861572271</c:v>
                </c:pt>
                <c:pt idx="8">
                  <c:v>41.649304199218797</c:v>
                </c:pt>
                <c:pt idx="9">
                  <c:v>40.663237304687499</c:v>
                </c:pt>
                <c:pt idx="10">
                  <c:v>41.168713073730473</c:v>
                </c:pt>
                <c:pt idx="11">
                  <c:v>41.792214660644532</c:v>
                </c:pt>
                <c:pt idx="12">
                  <c:v>43.928451232910156</c:v>
                </c:pt>
                <c:pt idx="13">
                  <c:v>42.776592407226566</c:v>
                </c:pt>
                <c:pt idx="14">
                  <c:v>43.674535217285161</c:v>
                </c:pt>
                <c:pt idx="15">
                  <c:v>43.526977844238282</c:v>
                </c:pt>
                <c:pt idx="16">
                  <c:v>44.800813751220709</c:v>
                </c:pt>
                <c:pt idx="17">
                  <c:v>42.809240570068397</c:v>
                </c:pt>
                <c:pt idx="18">
                  <c:v>41.771767425537099</c:v>
                </c:pt>
                <c:pt idx="19">
                  <c:v>41.739756317138678</c:v>
                </c:pt>
                <c:pt idx="20">
                  <c:v>42.956313629150394</c:v>
                </c:pt>
                <c:pt idx="21">
                  <c:v>40.977216339111301</c:v>
                </c:pt>
                <c:pt idx="22">
                  <c:v>41.62760513305664</c:v>
                </c:pt>
                <c:pt idx="23">
                  <c:v>42.809246520996098</c:v>
                </c:pt>
                <c:pt idx="24">
                  <c:v>42.640381164550782</c:v>
                </c:pt>
                <c:pt idx="25">
                  <c:v>40.727907257080084</c:v>
                </c:pt>
                <c:pt idx="26">
                  <c:v>41.630756835937504</c:v>
                </c:pt>
                <c:pt idx="27">
                  <c:v>41.798126678466801</c:v>
                </c:pt>
                <c:pt idx="28">
                  <c:v>41.453919525146489</c:v>
                </c:pt>
                <c:pt idx="29">
                  <c:v>41.07519195556641</c:v>
                </c:pt>
                <c:pt idx="30">
                  <c:v>41.444443817138676</c:v>
                </c:pt>
                <c:pt idx="31">
                  <c:v>41.035542297363286</c:v>
                </c:pt>
                <c:pt idx="32">
                  <c:v>41.801249542236334</c:v>
                </c:pt>
                <c:pt idx="33">
                  <c:v>40.643948364257817</c:v>
                </c:pt>
                <c:pt idx="34">
                  <c:v>39.6868521118164</c:v>
                </c:pt>
                <c:pt idx="35">
                  <c:v>40.343539581298828</c:v>
                </c:pt>
                <c:pt idx="36">
                  <c:v>39.603795776367193</c:v>
                </c:pt>
                <c:pt idx="37">
                  <c:v>40.412502136230472</c:v>
                </c:pt>
                <c:pt idx="38">
                  <c:v>40.259799957275391</c:v>
                </c:pt>
                <c:pt idx="39">
                  <c:v>39.941848754882813</c:v>
                </c:pt>
                <c:pt idx="40">
                  <c:v>40.674922943115199</c:v>
                </c:pt>
                <c:pt idx="41">
                  <c:v>41.875659942626953</c:v>
                </c:pt>
                <c:pt idx="42">
                  <c:v>41.330020904541016</c:v>
                </c:pt>
                <c:pt idx="43">
                  <c:v>41.606555938720703</c:v>
                </c:pt>
                <c:pt idx="44">
                  <c:v>40.979537963867188</c:v>
                </c:pt>
                <c:pt idx="45">
                  <c:v>41.144550323486328</c:v>
                </c:pt>
                <c:pt idx="46">
                  <c:v>40.769695281982422</c:v>
                </c:pt>
                <c:pt idx="47">
                  <c:v>38.322860717773438</c:v>
                </c:pt>
                <c:pt idx="48">
                  <c:v>35.995437622070312</c:v>
                </c:pt>
                <c:pt idx="49">
                  <c:v>34.975642829999998</c:v>
                </c:pt>
                <c:pt idx="50">
                  <c:v>34.553424835205078</c:v>
                </c:pt>
                <c:pt idx="51">
                  <c:v>33.070335388183594</c:v>
                </c:pt>
                <c:pt idx="52">
                  <c:v>33.929309844970703</c:v>
                </c:pt>
                <c:pt idx="53">
                  <c:v>33.808219909667969</c:v>
                </c:pt>
                <c:pt idx="54">
                  <c:v>34.264881134033203</c:v>
                </c:pt>
                <c:pt idx="55">
                  <c:v>32.791862487792898</c:v>
                </c:pt>
                <c:pt idx="56">
                  <c:v>32.296680450439453</c:v>
                </c:pt>
                <c:pt idx="57">
                  <c:v>29.602483749389648</c:v>
                </c:pt>
                <c:pt idx="58">
                  <c:v>28.5030517578125</c:v>
                </c:pt>
                <c:pt idx="59">
                  <c:v>28.135856628417969</c:v>
                </c:pt>
                <c:pt idx="60">
                  <c:v>27.737577438354492</c:v>
                </c:pt>
                <c:pt idx="61">
                  <c:v>27.760622024536133</c:v>
                </c:pt>
                <c:pt idx="62">
                  <c:v>26.915264129638601</c:v>
                </c:pt>
                <c:pt idx="63">
                  <c:v>27.186264038085937</c:v>
                </c:pt>
                <c:pt idx="64">
                  <c:v>26.507465362548828</c:v>
                </c:pt>
                <c:pt idx="65">
                  <c:v>25.482879638671875</c:v>
                </c:pt>
                <c:pt idx="66">
                  <c:v>26.282260894775391</c:v>
                </c:pt>
                <c:pt idx="67">
                  <c:v>26.630908966064453</c:v>
                </c:pt>
                <c:pt idx="68">
                  <c:v>26.1205654144287</c:v>
                </c:pt>
                <c:pt idx="69">
                  <c:v>25.334861755371094</c:v>
                </c:pt>
                <c:pt idx="70">
                  <c:v>25.147775650024414</c:v>
                </c:pt>
                <c:pt idx="71">
                  <c:v>26.159320831298828</c:v>
                </c:pt>
                <c:pt idx="72">
                  <c:v>25.749782562255859</c:v>
                </c:pt>
                <c:pt idx="73">
                  <c:v>24.416088104248047</c:v>
                </c:pt>
                <c:pt idx="74">
                  <c:v>24.21562385559082</c:v>
                </c:pt>
                <c:pt idx="75">
                  <c:v>23.433286666870117</c:v>
                </c:pt>
                <c:pt idx="76">
                  <c:v>22.782436370849609</c:v>
                </c:pt>
                <c:pt idx="77">
                  <c:v>22.6862697601318</c:v>
                </c:pt>
                <c:pt idx="78">
                  <c:v>22.008916854858398</c:v>
                </c:pt>
                <c:pt idx="79">
                  <c:v>22.052042007446289</c:v>
                </c:pt>
                <c:pt idx="80">
                  <c:v>20.711044311523438</c:v>
                </c:pt>
                <c:pt idx="81">
                  <c:v>21.521512985229492</c:v>
                </c:pt>
                <c:pt idx="82">
                  <c:v>21.29473876953125</c:v>
                </c:pt>
                <c:pt idx="83">
                  <c:v>21.3366394042968</c:v>
                </c:pt>
                <c:pt idx="84">
                  <c:v>20.731647491455078</c:v>
                </c:pt>
                <c:pt idx="85">
                  <c:v>20.630914688110352</c:v>
                </c:pt>
                <c:pt idx="86">
                  <c:v>20.546470642089844</c:v>
                </c:pt>
                <c:pt idx="87">
                  <c:v>20.258024215698242</c:v>
                </c:pt>
                <c:pt idx="88">
                  <c:v>20.128705978393501</c:v>
                </c:pt>
                <c:pt idx="89">
                  <c:v>20.389822006225501</c:v>
                </c:pt>
                <c:pt idx="90">
                  <c:v>19.607479095458984</c:v>
                </c:pt>
                <c:pt idx="91">
                  <c:v>18.774406433105469</c:v>
                </c:pt>
                <c:pt idx="92">
                  <c:v>19.073356628417969</c:v>
                </c:pt>
                <c:pt idx="93">
                  <c:v>19.182243347167901</c:v>
                </c:pt>
                <c:pt idx="94">
                  <c:v>19.122663497924805</c:v>
                </c:pt>
                <c:pt idx="95">
                  <c:v>18.973953247070312</c:v>
                </c:pt>
                <c:pt idx="96">
                  <c:v>18.910240173339844</c:v>
                </c:pt>
                <c:pt idx="97">
                  <c:v>19.261232376098633</c:v>
                </c:pt>
                <c:pt idx="98">
                  <c:v>19.037744522094727</c:v>
                </c:pt>
                <c:pt idx="99">
                  <c:v>18.769195556640625</c:v>
                </c:pt>
                <c:pt idx="100">
                  <c:v>18.7651874542236</c:v>
                </c:pt>
                <c:pt idx="101">
                  <c:v>19.127630233764648</c:v>
                </c:pt>
                <c:pt idx="102">
                  <c:v>18.9124641418457</c:v>
                </c:pt>
                <c:pt idx="103">
                  <c:v>18.639492034912099</c:v>
                </c:pt>
                <c:pt idx="104">
                  <c:v>18.305870056152301</c:v>
                </c:pt>
                <c:pt idx="105">
                  <c:v>18.3679428100585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9176376"/>
        <c:axId val="659174416"/>
      </c:scatterChart>
      <c:valAx>
        <c:axId val="659176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9174416"/>
        <c:crosses val="autoZero"/>
        <c:crossBetween val="midCat"/>
      </c:valAx>
      <c:valAx>
        <c:axId val="659174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59176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57225</xdr:colOff>
      <xdr:row>11</xdr:row>
      <xdr:rowOff>157162</xdr:rowOff>
    </xdr:from>
    <xdr:to>
      <xdr:col>14</xdr:col>
      <xdr:colOff>657225</xdr:colOff>
      <xdr:row>26</xdr:row>
      <xdr:rowOff>42862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8"/>
  <sheetViews>
    <sheetView workbookViewId="0">
      <selection activeCell="L27" sqref="L27"/>
    </sheetView>
  </sheetViews>
  <sheetFormatPr baseColWidth="10" defaultRowHeight="15" x14ac:dyDescent="0.25"/>
  <cols>
    <col min="1" max="1" width="11.42578125" style="1" customWidth="1"/>
    <col min="7" max="7" width="12.42578125" customWidth="1"/>
  </cols>
  <sheetData>
    <row r="1" spans="1:8" x14ac:dyDescent="0.25">
      <c r="A1" s="1" t="s">
        <v>6</v>
      </c>
      <c r="B1" t="s">
        <v>5</v>
      </c>
      <c r="C1" t="s">
        <v>4</v>
      </c>
      <c r="D1" t="s">
        <v>3</v>
      </c>
      <c r="E1" t="s">
        <v>2</v>
      </c>
      <c r="F1" t="s">
        <v>1</v>
      </c>
      <c r="G1" t="s">
        <v>0</v>
      </c>
      <c r="H1" t="s">
        <v>9</v>
      </c>
    </row>
    <row r="2" spans="1:8" x14ac:dyDescent="0.25">
      <c r="A2" s="1">
        <v>0.25</v>
      </c>
      <c r="B2" s="2">
        <v>3.9123805241457039</v>
      </c>
      <c r="C2" s="2">
        <v>0.91862694706941117</v>
      </c>
      <c r="D2" s="2">
        <v>2.8283674704815147</v>
      </c>
      <c r="E2" s="2">
        <v>1.1098513954169467</v>
      </c>
      <c r="F2" s="2">
        <v>1092.3609468540578</v>
      </c>
      <c r="G2" s="2">
        <v>19.981701688514665</v>
      </c>
      <c r="H2" s="3">
        <f>-0.9634*A2+2015</f>
        <v>2014.7591500000001</v>
      </c>
    </row>
    <row r="3" spans="1:8" x14ac:dyDescent="0.25">
      <c r="A3" s="1">
        <v>2.25</v>
      </c>
      <c r="B3" s="2">
        <v>3.3089181169349895</v>
      </c>
      <c r="C3" s="2">
        <v>0.77693397385633545</v>
      </c>
      <c r="D3" s="2">
        <v>2.2619840175244472</v>
      </c>
      <c r="E3" s="2">
        <v>0.9568192394128413</v>
      </c>
      <c r="F3" s="2">
        <v>1054.7125923321416</v>
      </c>
      <c r="G3" s="2">
        <v>20.358390697585108</v>
      </c>
      <c r="H3" s="3">
        <f t="shared" ref="H3:H62" si="0">-0.9634*A3+2015</f>
        <v>2012.8323499999999</v>
      </c>
    </row>
    <row r="4" spans="1:8" x14ac:dyDescent="0.25">
      <c r="A4" s="1">
        <v>4.25</v>
      </c>
      <c r="B4" s="2">
        <v>3.2918317189485466</v>
      </c>
      <c r="C4" s="2">
        <v>1.4832606451262276</v>
      </c>
      <c r="D4" s="2">
        <v>2.8762380345287299</v>
      </c>
      <c r="E4" s="2">
        <v>0.74782188897746971</v>
      </c>
      <c r="F4" s="2">
        <v>1052.6758817081338</v>
      </c>
      <c r="G4" s="2">
        <v>25.950284269500898</v>
      </c>
      <c r="H4" s="3">
        <f t="shared" si="0"/>
        <v>2010.9055499999999</v>
      </c>
    </row>
    <row r="5" spans="1:8" x14ac:dyDescent="0.25">
      <c r="A5" s="1">
        <v>5.25</v>
      </c>
      <c r="B5" s="2">
        <v>4.7891387935440939</v>
      </c>
      <c r="C5" s="2">
        <v>1.2451760863214645</v>
      </c>
      <c r="D5" s="2">
        <v>2.7922002933206893</v>
      </c>
      <c r="E5" s="2">
        <v>0.86558209092941363</v>
      </c>
      <c r="F5" s="2">
        <v>1094.8692187897457</v>
      </c>
      <c r="G5" s="2">
        <v>26.703832894010915</v>
      </c>
      <c r="H5" s="3">
        <f t="shared" si="0"/>
        <v>2009.9421500000001</v>
      </c>
    </row>
    <row r="6" spans="1:8" x14ac:dyDescent="0.25">
      <c r="A6" s="1">
        <v>7.25</v>
      </c>
      <c r="B6" s="2">
        <v>6.2336146794822804</v>
      </c>
      <c r="C6" s="2">
        <v>1.1220506423068108</v>
      </c>
      <c r="D6" s="2">
        <v>1.1928187607337033</v>
      </c>
      <c r="E6" s="2">
        <v>1.1037833603789375</v>
      </c>
      <c r="F6" s="2">
        <v>949.51024275020416</v>
      </c>
      <c r="G6" s="2">
        <v>16.320745174638901</v>
      </c>
      <c r="H6" s="3">
        <f t="shared" si="0"/>
        <v>2008.0153499999999</v>
      </c>
    </row>
    <row r="7" spans="1:8" x14ac:dyDescent="0.25">
      <c r="A7" s="1">
        <v>9.25</v>
      </c>
      <c r="B7" s="2">
        <v>4.951632926484506</v>
      </c>
      <c r="C7" s="2">
        <v>1.0398429145617463</v>
      </c>
      <c r="D7" s="2">
        <v>2.4722796428329556</v>
      </c>
      <c r="E7" s="2">
        <v>0.93946626427652324</v>
      </c>
      <c r="F7" s="2">
        <v>890.439377934145</v>
      </c>
      <c r="G7" s="2">
        <v>22.394553667724942</v>
      </c>
      <c r="H7" s="3">
        <f t="shared" si="0"/>
        <v>2006.0885499999999</v>
      </c>
    </row>
    <row r="8" spans="1:8" x14ac:dyDescent="0.25">
      <c r="A8" s="1">
        <v>10.25</v>
      </c>
      <c r="B8" s="2">
        <v>3.3793242748899819</v>
      </c>
      <c r="C8" s="2">
        <v>1.2503499817092933</v>
      </c>
      <c r="D8" s="2">
        <v>3.16450768689741</v>
      </c>
      <c r="E8" s="2">
        <v>1.582253843448705</v>
      </c>
      <c r="F8" s="2">
        <v>953.59794307163475</v>
      </c>
      <c r="G8" s="2">
        <v>22.196531293185242</v>
      </c>
      <c r="H8" s="3">
        <f t="shared" si="0"/>
        <v>2005.1251500000001</v>
      </c>
    </row>
    <row r="9" spans="1:8" x14ac:dyDescent="0.25">
      <c r="A9" s="1">
        <v>12.25</v>
      </c>
      <c r="B9" s="2">
        <v>5.1148348812512401</v>
      </c>
      <c r="C9" s="2">
        <v>1.2952395554803517</v>
      </c>
      <c r="D9" s="2">
        <v>3.1399603434029002</v>
      </c>
      <c r="E9" s="2">
        <v>0.69079127554863795</v>
      </c>
      <c r="F9" s="2">
        <v>835.67809864154424</v>
      </c>
      <c r="G9" s="2">
        <v>17.876323787943509</v>
      </c>
      <c r="H9" s="3">
        <f t="shared" si="0"/>
        <v>2003.1983499999999</v>
      </c>
    </row>
    <row r="10" spans="1:8" x14ac:dyDescent="0.25">
      <c r="A10" s="1">
        <v>14.25</v>
      </c>
      <c r="B10" s="2">
        <v>5.6728301892743973</v>
      </c>
      <c r="C10" s="2">
        <v>1.6942852831966202</v>
      </c>
      <c r="D10" s="2">
        <v>3.2449029910598579</v>
      </c>
      <c r="E10" s="2">
        <v>0.90857283749676021</v>
      </c>
      <c r="F10" s="2">
        <v>794.02797574622321</v>
      </c>
      <c r="G10" s="2">
        <v>20.756583815698743</v>
      </c>
      <c r="H10" s="3">
        <f t="shared" si="0"/>
        <v>2001.2715499999999</v>
      </c>
    </row>
    <row r="11" spans="1:8" x14ac:dyDescent="0.25">
      <c r="A11" s="1">
        <v>16.25</v>
      </c>
      <c r="B11" s="2">
        <v>5.3438921035139488</v>
      </c>
      <c r="C11" s="2">
        <v>1.496289788983906</v>
      </c>
      <c r="D11" s="2">
        <v>2.4308219208444442</v>
      </c>
      <c r="E11" s="2">
        <v>1.5800342485488887</v>
      </c>
      <c r="F11" s="2">
        <v>686.20797002741892</v>
      </c>
      <c r="G11" s="2">
        <v>18.115714607577118</v>
      </c>
      <c r="H11" s="3">
        <f t="shared" si="0"/>
        <v>1999.34475</v>
      </c>
    </row>
    <row r="12" spans="1:8" x14ac:dyDescent="0.25">
      <c r="A12" s="1">
        <v>18.25</v>
      </c>
      <c r="B12" s="2">
        <v>5.1650732484967383</v>
      </c>
      <c r="C12" s="2">
        <v>1.1363161146692822</v>
      </c>
      <c r="D12" s="2">
        <v>2.5659099877804641</v>
      </c>
      <c r="E12" s="2">
        <v>1.0263639951121857</v>
      </c>
      <c r="F12" s="2">
        <v>664.49884259134706</v>
      </c>
      <c r="G12" s="2">
        <v>21.546479890307136</v>
      </c>
      <c r="H12" s="3">
        <f t="shared" si="0"/>
        <v>1997.41795</v>
      </c>
    </row>
    <row r="13" spans="1:8" x14ac:dyDescent="0.25">
      <c r="A13" s="1">
        <v>20.25</v>
      </c>
      <c r="B13" s="2">
        <v>5.4549439154857042</v>
      </c>
      <c r="C13" s="2">
        <v>1.0909887830971408</v>
      </c>
      <c r="D13" s="2">
        <v>2.9357382304115074</v>
      </c>
      <c r="E13" s="2">
        <v>1.4678691152057535</v>
      </c>
      <c r="F13" s="2">
        <v>642.70619808019137</v>
      </c>
      <c r="G13" s="2">
        <v>22.088637326986554</v>
      </c>
      <c r="H13" s="3">
        <f t="shared" si="0"/>
        <v>1995.4911500000001</v>
      </c>
    </row>
    <row r="14" spans="1:8" x14ac:dyDescent="0.25">
      <c r="A14" s="1">
        <v>21.25</v>
      </c>
      <c r="B14" s="2">
        <v>5.8578211633154433</v>
      </c>
      <c r="C14" s="2">
        <v>0.98235660908799982</v>
      </c>
      <c r="D14" s="2">
        <v>2.9423878868408817</v>
      </c>
      <c r="E14" s="2">
        <v>1.1475312758679439</v>
      </c>
      <c r="F14" s="2">
        <v>645.624367245234</v>
      </c>
      <c r="G14" s="2">
        <v>20.086564972044599</v>
      </c>
      <c r="H14" s="3">
        <f t="shared" si="0"/>
        <v>1994.52775</v>
      </c>
    </row>
    <row r="15" spans="1:8" x14ac:dyDescent="0.25">
      <c r="A15" s="1">
        <v>22.25</v>
      </c>
      <c r="B15" s="2">
        <v>5.5814723351810178</v>
      </c>
      <c r="C15" s="2">
        <v>0.91536146296968701</v>
      </c>
      <c r="D15" s="2">
        <v>3.1854603390596616</v>
      </c>
      <c r="E15" s="2">
        <v>1.2423295322332681</v>
      </c>
      <c r="F15" s="2">
        <v>649.35504383480747</v>
      </c>
      <c r="G15" s="2">
        <v>19.678495555323629</v>
      </c>
      <c r="H15" s="3">
        <f t="shared" si="0"/>
        <v>1993.5643500000001</v>
      </c>
    </row>
    <row r="16" spans="1:8" x14ac:dyDescent="0.25">
      <c r="A16" s="1">
        <v>23.25</v>
      </c>
      <c r="B16" s="2">
        <v>5.3723877539698455</v>
      </c>
      <c r="C16" s="2">
        <v>0.89181636715899448</v>
      </c>
      <c r="D16" s="2">
        <v>3.1454891495422115</v>
      </c>
      <c r="E16" s="2">
        <v>0.72346250439470872</v>
      </c>
      <c r="F16" s="2">
        <v>634.66519610112061</v>
      </c>
      <c r="G16" s="2">
        <v>17.495919089651618</v>
      </c>
      <c r="H16" s="3">
        <f t="shared" si="0"/>
        <v>1992.60095</v>
      </c>
    </row>
    <row r="17" spans="1:8" x14ac:dyDescent="0.25">
      <c r="A17" s="1">
        <v>24.25</v>
      </c>
      <c r="B17" s="2">
        <v>6.6002911499284158</v>
      </c>
      <c r="C17" s="2">
        <v>1.9800873449785248</v>
      </c>
      <c r="D17" s="2">
        <v>2.9995852883962089</v>
      </c>
      <c r="E17" s="2">
        <v>1.4697967913141425</v>
      </c>
      <c r="F17" s="2">
        <v>644.09728132295936</v>
      </c>
      <c r="G17" s="2">
        <v>21.93520195755838</v>
      </c>
      <c r="H17" s="3">
        <f t="shared" si="0"/>
        <v>1991.6375499999999</v>
      </c>
    </row>
    <row r="18" spans="1:8" x14ac:dyDescent="0.25">
      <c r="A18" s="1">
        <v>26.25</v>
      </c>
      <c r="B18" s="2">
        <v>6.8369685257544326</v>
      </c>
      <c r="C18" s="2">
        <v>1.2149293070265625</v>
      </c>
      <c r="D18" s="2">
        <v>1.9571043818058023</v>
      </c>
      <c r="E18" s="2">
        <v>1.3112599358098875</v>
      </c>
      <c r="F18" s="2">
        <v>594.79319018491515</v>
      </c>
      <c r="G18" s="2">
        <v>23.732971619287945</v>
      </c>
      <c r="H18" s="3">
        <f t="shared" si="0"/>
        <v>1989.71075</v>
      </c>
    </row>
    <row r="19" spans="1:8" x14ac:dyDescent="0.25">
      <c r="A19" s="1">
        <v>28.25</v>
      </c>
      <c r="B19" s="2">
        <v>7.3726826178396756</v>
      </c>
      <c r="C19" s="2">
        <v>1.3270828712111415</v>
      </c>
      <c r="D19" s="2">
        <v>3.8668264221061213</v>
      </c>
      <c r="E19" s="2">
        <v>0.88937007708440785</v>
      </c>
      <c r="F19" s="2">
        <v>601.95264684001154</v>
      </c>
      <c r="G19" s="2">
        <v>16.589541271910523</v>
      </c>
      <c r="H19" s="3">
        <f t="shared" si="0"/>
        <v>1987.78395</v>
      </c>
    </row>
    <row r="20" spans="1:8" x14ac:dyDescent="0.25">
      <c r="A20" s="1">
        <v>30.25</v>
      </c>
      <c r="B20" s="2">
        <v>7.2958067859841895</v>
      </c>
      <c r="C20" s="2">
        <v>1.0943710178976287</v>
      </c>
      <c r="D20" s="2">
        <v>4.0213778621441092</v>
      </c>
      <c r="E20" s="2">
        <v>0.6393990800809134</v>
      </c>
      <c r="F20" s="2">
        <v>537.72675672541493</v>
      </c>
      <c r="G20" s="2">
        <v>16.821861762606588</v>
      </c>
      <c r="H20" s="3">
        <f t="shared" si="0"/>
        <v>1985.85715</v>
      </c>
    </row>
    <row r="21" spans="1:8" x14ac:dyDescent="0.25">
      <c r="A21" s="1">
        <v>31.25</v>
      </c>
      <c r="B21" s="2">
        <v>7.7094834438452322</v>
      </c>
      <c r="C21" s="2">
        <v>1.3106121854536896</v>
      </c>
      <c r="D21" s="2">
        <v>3.3358642378943419</v>
      </c>
      <c r="E21" s="2">
        <v>1.3343456951577366</v>
      </c>
      <c r="F21" s="2">
        <v>519.90921072952005</v>
      </c>
      <c r="G21" s="2">
        <v>27.981070200290802</v>
      </c>
      <c r="H21" s="3">
        <f t="shared" si="0"/>
        <v>1984.89375</v>
      </c>
    </row>
    <row r="22" spans="1:8" x14ac:dyDescent="0.25">
      <c r="A22" s="1">
        <v>34.25</v>
      </c>
      <c r="B22" s="2">
        <v>9.6020407233185114</v>
      </c>
      <c r="C22" s="2">
        <v>1.2482652940314065</v>
      </c>
      <c r="D22" s="2">
        <v>5.3796250690456917</v>
      </c>
      <c r="E22" s="2">
        <v>1.3449062672614227</v>
      </c>
      <c r="F22" s="2">
        <v>489.62108123773373</v>
      </c>
      <c r="G22" s="2">
        <v>14.526933283225384</v>
      </c>
      <c r="H22" s="3">
        <f t="shared" si="0"/>
        <v>1982.0035499999999</v>
      </c>
    </row>
    <row r="23" spans="1:8" x14ac:dyDescent="0.25">
      <c r="A23" s="1">
        <v>35.25</v>
      </c>
      <c r="B23" s="2">
        <v>7.8279566837302434</v>
      </c>
      <c r="C23" s="2">
        <v>1.4090322030714437</v>
      </c>
      <c r="D23" s="2">
        <v>4.5739457020072329</v>
      </c>
      <c r="E23" s="2">
        <v>1.0062680544415912</v>
      </c>
      <c r="F23" s="2">
        <v>464.31039337455161</v>
      </c>
      <c r="G23" s="2">
        <v>24.627584374409764</v>
      </c>
      <c r="H23" s="3">
        <f t="shared" si="0"/>
        <v>1981.04015</v>
      </c>
    </row>
    <row r="24" spans="1:8" x14ac:dyDescent="0.25">
      <c r="A24" s="1">
        <v>36.25</v>
      </c>
      <c r="B24" s="2">
        <v>7.9149241008575109</v>
      </c>
      <c r="C24" s="2">
        <v>0.85481180289261127</v>
      </c>
      <c r="D24" s="2">
        <v>3.540703193091252</v>
      </c>
      <c r="E24" s="2">
        <v>1.1231110528485453</v>
      </c>
      <c r="F24" s="2">
        <v>450.70016382544964</v>
      </c>
      <c r="G24" s="2">
        <v>16.298124361327556</v>
      </c>
      <c r="H24" s="3">
        <f t="shared" si="0"/>
        <v>1980.0767499999999</v>
      </c>
    </row>
    <row r="25" spans="1:8" x14ac:dyDescent="0.25">
      <c r="A25" s="1">
        <v>37.25</v>
      </c>
      <c r="B25" s="2">
        <v>7.5834753298032114</v>
      </c>
      <c r="C25" s="2">
        <v>0.94035094089559834</v>
      </c>
      <c r="D25" s="2">
        <v>3.8328447819577294</v>
      </c>
      <c r="E25" s="2">
        <v>0.68224637118847575</v>
      </c>
      <c r="F25" s="2">
        <v>442.17905345071347</v>
      </c>
      <c r="G25" s="2">
        <v>15.45180623522965</v>
      </c>
      <c r="H25" s="3">
        <f t="shared" si="0"/>
        <v>1979.1133500000001</v>
      </c>
    </row>
    <row r="26" spans="1:8" x14ac:dyDescent="0.25">
      <c r="A26" s="1">
        <v>38.25</v>
      </c>
      <c r="B26" s="2">
        <v>8.7791962890352551</v>
      </c>
      <c r="C26" s="2">
        <v>1.5802553320263459</v>
      </c>
      <c r="D26" s="2">
        <v>3.779825798735132</v>
      </c>
      <c r="E26" s="2">
        <v>1.8521146413802148</v>
      </c>
      <c r="F26" s="2">
        <v>435.73274050452284</v>
      </c>
      <c r="G26" s="2">
        <v>19.027114488467031</v>
      </c>
      <c r="H26" s="3">
        <f t="shared" si="0"/>
        <v>1978.14995</v>
      </c>
    </row>
    <row r="27" spans="1:8" x14ac:dyDescent="0.25">
      <c r="A27" s="1">
        <v>40.5</v>
      </c>
      <c r="B27" s="2">
        <v>11.386454541300159</v>
      </c>
      <c r="C27" s="2">
        <v>1.2741442631714877</v>
      </c>
      <c r="D27" s="2">
        <v>3.3680582569939754</v>
      </c>
      <c r="E27" s="2">
        <v>0.69011513685806558</v>
      </c>
      <c r="F27" s="2">
        <v>457.06262879123398</v>
      </c>
      <c r="G27" s="2">
        <v>13.559524198731641</v>
      </c>
      <c r="H27" s="3">
        <f t="shared" si="0"/>
        <v>1975.9822999999999</v>
      </c>
    </row>
    <row r="28" spans="1:8" x14ac:dyDescent="0.25">
      <c r="A28" s="1">
        <v>42.5</v>
      </c>
      <c r="B28" s="2">
        <v>6.9390863008701507</v>
      </c>
      <c r="C28" s="2">
        <v>0.94857309732894945</v>
      </c>
      <c r="D28" s="2">
        <v>3.2372126194589841</v>
      </c>
      <c r="E28" s="2">
        <v>0.73678959218886486</v>
      </c>
      <c r="F28" s="2">
        <v>417.30475225314075</v>
      </c>
      <c r="G28" s="2">
        <v>12.44443282738014</v>
      </c>
      <c r="H28" s="3">
        <f t="shared" si="0"/>
        <v>1974.0554999999999</v>
      </c>
    </row>
    <row r="29" spans="1:8" x14ac:dyDescent="0.25">
      <c r="A29" s="1">
        <v>44.5</v>
      </c>
      <c r="B29" s="2">
        <v>7.7034337223757374</v>
      </c>
      <c r="C29" s="2">
        <v>1.0415042392651999</v>
      </c>
      <c r="D29" s="2">
        <v>4.3804011870823389</v>
      </c>
      <c r="E29" s="2">
        <v>0.80117537711735953</v>
      </c>
      <c r="F29" s="2">
        <v>378.92377690640728</v>
      </c>
      <c r="G29" s="2">
        <v>13.564966682074472</v>
      </c>
      <c r="H29" s="3">
        <f t="shared" si="0"/>
        <v>1972.1287</v>
      </c>
    </row>
    <row r="30" spans="1:8" x14ac:dyDescent="0.25">
      <c r="A30" s="1">
        <v>46.5</v>
      </c>
      <c r="B30" s="2">
        <v>9.0127400132633664</v>
      </c>
      <c r="C30" s="2">
        <v>1.0265510875106976</v>
      </c>
      <c r="D30" s="2">
        <v>3.4020696465441156</v>
      </c>
      <c r="E30" s="2">
        <v>0.65625923481835979</v>
      </c>
      <c r="F30" s="2">
        <v>435.78132805341932</v>
      </c>
      <c r="G30" s="2">
        <v>10.778910458655819</v>
      </c>
      <c r="H30" s="3">
        <f t="shared" si="0"/>
        <v>1970.2019</v>
      </c>
    </row>
    <row r="31" spans="1:8" x14ac:dyDescent="0.25">
      <c r="A31" s="1">
        <v>48.5</v>
      </c>
      <c r="B31" s="2">
        <v>9.6927263154650856</v>
      </c>
      <c r="C31" s="2">
        <v>1.0991551641737407</v>
      </c>
      <c r="D31" s="2">
        <v>2.540637520205753</v>
      </c>
      <c r="E31" s="2">
        <v>0.74084990089199765</v>
      </c>
      <c r="F31" s="2">
        <v>395.74529713518211</v>
      </c>
      <c r="G31" s="2">
        <v>11.687990322665581</v>
      </c>
      <c r="H31" s="3">
        <f t="shared" si="0"/>
        <v>1968.2751000000001</v>
      </c>
    </row>
    <row r="32" spans="1:8" x14ac:dyDescent="0.25">
      <c r="A32" s="1">
        <v>50.5</v>
      </c>
      <c r="B32" s="2">
        <v>13.415508423731502</v>
      </c>
      <c r="C32" s="2">
        <v>1.1631245803375212</v>
      </c>
      <c r="D32" s="2">
        <v>5.3109344254118458</v>
      </c>
      <c r="E32" s="2">
        <v>0.63943650481958625</v>
      </c>
      <c r="F32" s="2">
        <v>397.46840202549674</v>
      </c>
      <c r="G32" s="2">
        <v>11.995670942636385</v>
      </c>
      <c r="H32" s="3">
        <f t="shared" si="0"/>
        <v>1966.3483000000001</v>
      </c>
    </row>
    <row r="33" spans="1:8" x14ac:dyDescent="0.25">
      <c r="A33" s="1">
        <v>52.5</v>
      </c>
      <c r="B33" s="2">
        <v>16.276825348301859</v>
      </c>
      <c r="C33" s="2">
        <v>0.88708698148245135</v>
      </c>
      <c r="D33" s="2">
        <v>6.0481214605330695</v>
      </c>
      <c r="E33" s="2">
        <v>0.7160975809271154</v>
      </c>
      <c r="F33" s="2">
        <v>346.51463953773629</v>
      </c>
      <c r="G33" s="2">
        <v>10.83185800788444</v>
      </c>
      <c r="H33" s="3">
        <f t="shared" si="0"/>
        <v>1964.4214999999999</v>
      </c>
    </row>
    <row r="34" spans="1:8" x14ac:dyDescent="0.25">
      <c r="A34" s="1">
        <v>54.5</v>
      </c>
      <c r="B34" s="2">
        <v>11.583755118183557</v>
      </c>
      <c r="C34" s="2">
        <v>1.3089643283547421</v>
      </c>
      <c r="D34" s="2">
        <v>3.7748116333557151</v>
      </c>
      <c r="E34" s="2">
        <v>0.77534630949126404</v>
      </c>
      <c r="F34" s="2">
        <v>302.05201349928814</v>
      </c>
      <c r="G34" s="2">
        <v>14.026744223808615</v>
      </c>
      <c r="H34" s="3">
        <f t="shared" si="0"/>
        <v>1962.4947</v>
      </c>
    </row>
    <row r="35" spans="1:8" x14ac:dyDescent="0.25">
      <c r="A35" s="1">
        <v>56.5</v>
      </c>
      <c r="B35" s="2">
        <v>13.19812833927643</v>
      </c>
      <c r="C35" s="2">
        <v>1.0268143847957065</v>
      </c>
      <c r="D35" s="2">
        <v>4.2297148486085261</v>
      </c>
      <c r="E35" s="2">
        <v>0.4458119450433386</v>
      </c>
      <c r="F35" s="2">
        <v>319.72669898736524</v>
      </c>
      <c r="G35" s="2">
        <v>10.189405947271743</v>
      </c>
      <c r="H35" s="3">
        <f t="shared" si="0"/>
        <v>1960.5679</v>
      </c>
    </row>
    <row r="36" spans="1:8" x14ac:dyDescent="0.25">
      <c r="A36" s="1">
        <v>58.5</v>
      </c>
      <c r="B36" s="2">
        <v>4.679703094733676</v>
      </c>
      <c r="C36" s="2">
        <v>2.0207235465669409</v>
      </c>
      <c r="D36" s="2">
        <v>3.0528053921221163</v>
      </c>
      <c r="E36" s="2">
        <v>0.58674919636587086</v>
      </c>
      <c r="F36" s="2">
        <v>319.84448242709186</v>
      </c>
      <c r="G36" s="2">
        <v>16.348117352393274</v>
      </c>
      <c r="H36" s="3">
        <f t="shared" si="0"/>
        <v>1958.6411000000001</v>
      </c>
    </row>
    <row r="37" spans="1:8" x14ac:dyDescent="0.25">
      <c r="A37" s="1">
        <v>60.5</v>
      </c>
      <c r="B37" s="2">
        <v>4.5972854616123069</v>
      </c>
      <c r="C37" s="2">
        <v>0.82751138309021532</v>
      </c>
      <c r="D37" s="2">
        <v>1.4140757613552297</v>
      </c>
      <c r="E37" s="2">
        <v>0.50157267255269988</v>
      </c>
      <c r="F37" s="2">
        <v>258.93122988087418</v>
      </c>
      <c r="G37" s="2">
        <v>12.198512593683478</v>
      </c>
      <c r="H37" s="3">
        <f t="shared" si="0"/>
        <v>1956.7143000000001</v>
      </c>
    </row>
    <row r="38" spans="1:8" x14ac:dyDescent="0.25">
      <c r="A38" s="1">
        <v>62.5</v>
      </c>
      <c r="B38" s="2">
        <v>1.9964473149691782</v>
      </c>
      <c r="C38" s="2">
        <v>0.59893419449075347</v>
      </c>
      <c r="D38" s="2">
        <v>0.20096889915168442</v>
      </c>
      <c r="E38" s="2">
        <v>0.92080295611317209</v>
      </c>
      <c r="F38" s="2">
        <v>252.47153160967312</v>
      </c>
      <c r="G38" s="2">
        <v>8.1688987020352481</v>
      </c>
      <c r="H38" s="3">
        <f t="shared" si="0"/>
        <v>1954.7874999999999</v>
      </c>
    </row>
    <row r="39" spans="1:8" x14ac:dyDescent="0.25">
      <c r="A39" s="1">
        <v>64.5</v>
      </c>
      <c r="B39" s="2">
        <v>1.2591630537582086</v>
      </c>
      <c r="C39" s="2">
        <v>0.60603517777382587</v>
      </c>
      <c r="D39" s="2">
        <v>0</v>
      </c>
      <c r="E39" s="2">
        <v>0</v>
      </c>
      <c r="F39" s="2">
        <v>244.19862348975076</v>
      </c>
      <c r="G39" s="2">
        <v>8.8821399596441726</v>
      </c>
      <c r="H39" s="3">
        <f t="shared" si="0"/>
        <v>1952.8607</v>
      </c>
    </row>
    <row r="40" spans="1:8" x14ac:dyDescent="0.25">
      <c r="A40" s="1">
        <v>66.5</v>
      </c>
      <c r="B40" s="2">
        <v>0</v>
      </c>
      <c r="C40" s="2">
        <v>0</v>
      </c>
      <c r="D40" s="2">
        <v>0</v>
      </c>
      <c r="E40" s="2">
        <v>0</v>
      </c>
      <c r="F40" s="2">
        <v>190.75647507229183</v>
      </c>
      <c r="G40" s="2">
        <v>8.0780591308208312</v>
      </c>
      <c r="H40" s="3">
        <f t="shared" si="0"/>
        <v>1950.9339</v>
      </c>
    </row>
    <row r="41" spans="1:8" x14ac:dyDescent="0.25">
      <c r="A41" s="1">
        <v>68.5</v>
      </c>
      <c r="B41" s="2">
        <v>0</v>
      </c>
      <c r="C41" s="2">
        <v>0</v>
      </c>
      <c r="D41" s="2">
        <v>0</v>
      </c>
      <c r="E41" s="2">
        <v>0</v>
      </c>
      <c r="F41" s="2">
        <v>187.94166772409201</v>
      </c>
      <c r="G41" s="2">
        <v>11.325476042712518</v>
      </c>
      <c r="H41" s="3">
        <f t="shared" si="0"/>
        <v>1949.0071</v>
      </c>
    </row>
    <row r="42" spans="1:8" x14ac:dyDescent="0.25">
      <c r="A42" s="1">
        <v>70.5</v>
      </c>
      <c r="B42" s="2">
        <v>0</v>
      </c>
      <c r="C42" s="2">
        <v>0</v>
      </c>
      <c r="D42" s="2">
        <v>0</v>
      </c>
      <c r="E42" s="2">
        <v>0</v>
      </c>
      <c r="F42" s="2">
        <v>160.23365214248517</v>
      </c>
      <c r="G42" s="2">
        <v>12.369998101055314</v>
      </c>
      <c r="H42" s="3">
        <f t="shared" si="0"/>
        <v>1947.0803000000001</v>
      </c>
    </row>
    <row r="43" spans="1:8" x14ac:dyDescent="0.25">
      <c r="A43" s="1">
        <v>72.5</v>
      </c>
      <c r="B43" s="2">
        <v>0</v>
      </c>
      <c r="C43" s="2">
        <v>0</v>
      </c>
      <c r="D43" s="2">
        <v>0</v>
      </c>
      <c r="E43" s="2">
        <v>0</v>
      </c>
      <c r="F43" s="2">
        <v>146.5839697736352</v>
      </c>
      <c r="G43" s="2">
        <v>8.8947605307587843</v>
      </c>
      <c r="H43" s="3">
        <f t="shared" si="0"/>
        <v>1945.1534999999999</v>
      </c>
    </row>
    <row r="44" spans="1:8" x14ac:dyDescent="0.25">
      <c r="A44" s="1">
        <v>74.5</v>
      </c>
      <c r="B44" s="2">
        <v>0</v>
      </c>
      <c r="C44" s="2">
        <v>0</v>
      </c>
      <c r="D44" s="2">
        <v>0</v>
      </c>
      <c r="E44" s="2">
        <v>0</v>
      </c>
      <c r="F44" s="2">
        <v>149.15244454868866</v>
      </c>
      <c r="G44" s="2">
        <v>13.08152912515399</v>
      </c>
      <c r="H44" s="3">
        <f t="shared" si="0"/>
        <v>1943.2266999999999</v>
      </c>
    </row>
    <row r="45" spans="1:8" x14ac:dyDescent="0.25">
      <c r="A45" s="1">
        <v>76.5</v>
      </c>
      <c r="B45" s="2">
        <v>0</v>
      </c>
      <c r="C45" s="2">
        <v>0</v>
      </c>
      <c r="D45" s="2">
        <v>0</v>
      </c>
      <c r="E45" s="2">
        <v>0</v>
      </c>
      <c r="F45" s="2">
        <v>118.8993853031258</v>
      </c>
      <c r="G45" s="2">
        <v>10.479551083810607</v>
      </c>
      <c r="H45" s="3">
        <f t="shared" si="0"/>
        <v>1941.2999</v>
      </c>
    </row>
    <row r="46" spans="1:8" x14ac:dyDescent="0.25">
      <c r="A46" s="1">
        <v>78.5</v>
      </c>
      <c r="B46" s="2">
        <v>0</v>
      </c>
      <c r="C46" s="2">
        <v>0</v>
      </c>
      <c r="D46" s="2">
        <v>0</v>
      </c>
      <c r="E46" s="2">
        <v>0</v>
      </c>
      <c r="F46" s="2">
        <v>72.716506472381198</v>
      </c>
      <c r="G46" s="2">
        <v>9.1511122060913621</v>
      </c>
      <c r="H46" s="3">
        <f t="shared" si="0"/>
        <v>1939.3731</v>
      </c>
    </row>
    <row r="47" spans="1:8" x14ac:dyDescent="0.25">
      <c r="A47" s="1">
        <v>80.5</v>
      </c>
      <c r="B47" s="2">
        <v>0</v>
      </c>
      <c r="C47" s="2">
        <v>0</v>
      </c>
      <c r="D47" s="2">
        <v>0</v>
      </c>
      <c r="E47" s="2">
        <v>0</v>
      </c>
      <c r="F47" s="2">
        <v>59.851846017207869</v>
      </c>
      <c r="G47" s="2">
        <v>8.995340702140286</v>
      </c>
      <c r="H47" s="3">
        <f t="shared" si="0"/>
        <v>1937.4463000000001</v>
      </c>
    </row>
    <row r="48" spans="1:8" x14ac:dyDescent="0.25">
      <c r="A48" s="1">
        <v>82.5</v>
      </c>
      <c r="B48" s="2">
        <v>0</v>
      </c>
      <c r="C48" s="2">
        <v>0</v>
      </c>
      <c r="D48" s="2">
        <v>0</v>
      </c>
      <c r="E48" s="2">
        <v>0</v>
      </c>
      <c r="F48" s="2">
        <v>46.038409144525666</v>
      </c>
      <c r="G48" s="2">
        <v>10.848926179722264</v>
      </c>
      <c r="H48" s="3">
        <f t="shared" si="0"/>
        <v>1935.5194999999999</v>
      </c>
    </row>
    <row r="49" spans="1:8" x14ac:dyDescent="0.25">
      <c r="A49" s="1">
        <v>84.5</v>
      </c>
      <c r="B49" s="2">
        <v>0</v>
      </c>
      <c r="C49" s="2">
        <v>0</v>
      </c>
      <c r="D49" s="2">
        <v>0</v>
      </c>
      <c r="E49" s="2">
        <v>0</v>
      </c>
      <c r="F49" s="2">
        <v>66.662893747262544</v>
      </c>
      <c r="G49" s="2">
        <v>11.288034051589829</v>
      </c>
      <c r="H49" s="3">
        <f t="shared" si="0"/>
        <v>1933.5926999999999</v>
      </c>
    </row>
    <row r="50" spans="1:8" x14ac:dyDescent="0.25">
      <c r="A50" s="1">
        <v>86.5</v>
      </c>
      <c r="B50" s="2">
        <v>0</v>
      </c>
      <c r="C50" s="2">
        <v>0</v>
      </c>
      <c r="D50" s="2">
        <v>0</v>
      </c>
      <c r="E50" s="2">
        <v>0</v>
      </c>
      <c r="F50" s="2">
        <v>65.457599928840239</v>
      </c>
      <c r="G50" s="2">
        <v>3.3228301073518485</v>
      </c>
      <c r="H50" s="3">
        <f t="shared" si="0"/>
        <v>1931.6659</v>
      </c>
    </row>
    <row r="51" spans="1:8" x14ac:dyDescent="0.25">
      <c r="A51" s="1">
        <v>88.5</v>
      </c>
      <c r="B51" s="2">
        <v>0</v>
      </c>
      <c r="C51" s="2">
        <v>0</v>
      </c>
      <c r="D51" s="2">
        <v>0</v>
      </c>
      <c r="E51" s="2">
        <v>0</v>
      </c>
      <c r="F51" s="2">
        <v>46.130401336536295</v>
      </c>
      <c r="G51" s="2">
        <v>3.5401554008246774</v>
      </c>
      <c r="H51" s="3">
        <f t="shared" si="0"/>
        <v>1929.7391</v>
      </c>
    </row>
    <row r="52" spans="1:8" x14ac:dyDescent="0.25">
      <c r="A52" s="1">
        <v>90.5</v>
      </c>
      <c r="B52" s="2">
        <v>0</v>
      </c>
      <c r="C52" s="2">
        <v>0</v>
      </c>
      <c r="D52" s="2">
        <v>0</v>
      </c>
      <c r="E52" s="2">
        <v>0</v>
      </c>
      <c r="F52" s="2">
        <v>39.642828624577163</v>
      </c>
      <c r="G52" s="2">
        <v>8.6689619023868705</v>
      </c>
      <c r="H52" s="3">
        <f t="shared" si="0"/>
        <v>1927.8123000000001</v>
      </c>
    </row>
    <row r="53" spans="1:8" x14ac:dyDescent="0.25">
      <c r="A53" s="1">
        <v>92.5</v>
      </c>
      <c r="B53" s="2">
        <v>0</v>
      </c>
      <c r="C53" s="2">
        <v>0</v>
      </c>
      <c r="D53" s="2">
        <v>0</v>
      </c>
      <c r="E53" s="2">
        <v>0</v>
      </c>
      <c r="F53" s="2">
        <v>31.14128396224416</v>
      </c>
      <c r="G53" s="2">
        <v>7.0538771635725448</v>
      </c>
      <c r="H53" s="3">
        <f t="shared" si="0"/>
        <v>1925.8855000000001</v>
      </c>
    </row>
    <row r="54" spans="1:8" x14ac:dyDescent="0.25">
      <c r="A54" s="1">
        <v>94.5</v>
      </c>
      <c r="B54" s="2">
        <v>0</v>
      </c>
      <c r="C54" s="2">
        <v>0</v>
      </c>
      <c r="D54" s="2">
        <v>0</v>
      </c>
      <c r="E54" s="2">
        <v>0</v>
      </c>
      <c r="F54" s="2">
        <v>40.809304973330768</v>
      </c>
      <c r="G54" s="2">
        <v>7.3550689043776067</v>
      </c>
      <c r="H54" s="3">
        <f t="shared" si="0"/>
        <v>1923.9586999999999</v>
      </c>
    </row>
    <row r="55" spans="1:8" x14ac:dyDescent="0.25">
      <c r="A55" s="1">
        <v>96.5</v>
      </c>
      <c r="B55" s="2">
        <v>0</v>
      </c>
      <c r="C55" s="2">
        <v>0</v>
      </c>
      <c r="D55" s="2">
        <v>0</v>
      </c>
      <c r="E55" s="2">
        <v>0</v>
      </c>
      <c r="F55" s="2">
        <v>39.699001027777015</v>
      </c>
      <c r="G55" s="2">
        <v>11.126679764183004</v>
      </c>
      <c r="H55" s="3">
        <f t="shared" si="0"/>
        <v>1922.0319</v>
      </c>
    </row>
    <row r="56" spans="1:8" x14ac:dyDescent="0.25">
      <c r="A56" s="1">
        <v>98.5</v>
      </c>
      <c r="B56" s="2">
        <v>0</v>
      </c>
      <c r="C56" s="2">
        <v>0</v>
      </c>
      <c r="D56" s="2">
        <v>0</v>
      </c>
      <c r="E56" s="2">
        <v>0</v>
      </c>
      <c r="F56" s="2">
        <v>45.708728100080648</v>
      </c>
      <c r="G56" s="2">
        <v>7.0717829211107821</v>
      </c>
      <c r="H56" s="3">
        <f t="shared" si="0"/>
        <v>1920.1051</v>
      </c>
    </row>
    <row r="57" spans="1:8" x14ac:dyDescent="0.25">
      <c r="A57" s="1">
        <v>100.5</v>
      </c>
      <c r="B57" s="2">
        <v>0</v>
      </c>
      <c r="C57" s="2">
        <v>0</v>
      </c>
      <c r="D57" s="2">
        <v>0</v>
      </c>
      <c r="E57" s="2">
        <v>0</v>
      </c>
      <c r="F57" s="2">
        <v>40.220531328443982</v>
      </c>
      <c r="G57" s="2">
        <v>7.9524244182863999</v>
      </c>
      <c r="H57" s="3">
        <f t="shared" si="0"/>
        <v>1918.1783</v>
      </c>
    </row>
    <row r="58" spans="1:8" x14ac:dyDescent="0.25">
      <c r="A58" s="1">
        <v>102.5</v>
      </c>
      <c r="B58" s="2">
        <v>0</v>
      </c>
      <c r="C58" s="2">
        <v>0</v>
      </c>
      <c r="D58" s="2">
        <v>0</v>
      </c>
      <c r="E58" s="2">
        <v>0</v>
      </c>
      <c r="F58" s="2">
        <v>37.599221796837227</v>
      </c>
      <c r="G58" s="2">
        <v>10.569237156149748</v>
      </c>
      <c r="H58" s="3">
        <f t="shared" si="0"/>
        <v>1916.2515000000001</v>
      </c>
    </row>
    <row r="59" spans="1:8" x14ac:dyDescent="0.25">
      <c r="A59" s="1">
        <v>104.5</v>
      </c>
      <c r="B59" s="2">
        <v>0</v>
      </c>
      <c r="C59" s="2">
        <v>0</v>
      </c>
      <c r="D59" s="2">
        <v>0</v>
      </c>
      <c r="E59" s="2">
        <v>0</v>
      </c>
      <c r="F59" s="2">
        <v>35.512933241040201</v>
      </c>
      <c r="G59" s="2">
        <v>8.3198883807719834</v>
      </c>
      <c r="H59" s="3">
        <f t="shared" si="0"/>
        <v>1914.3246999999999</v>
      </c>
    </row>
    <row r="60" spans="1:8" x14ac:dyDescent="0.25">
      <c r="A60" s="1">
        <v>106.5</v>
      </c>
      <c r="B60" s="2">
        <v>0</v>
      </c>
      <c r="C60" s="2">
        <v>0</v>
      </c>
      <c r="D60" s="2">
        <v>0</v>
      </c>
      <c r="E60" s="2">
        <v>0</v>
      </c>
      <c r="F60" s="2">
        <v>28.94208917684406</v>
      </c>
      <c r="G60" s="2">
        <v>8.9209393297741642</v>
      </c>
      <c r="H60" s="3">
        <f t="shared" si="0"/>
        <v>1912.3978999999999</v>
      </c>
    </row>
    <row r="61" spans="1:8" x14ac:dyDescent="0.25">
      <c r="A61" s="1">
        <v>108.5</v>
      </c>
      <c r="B61" s="2">
        <v>0</v>
      </c>
      <c r="C61" s="2">
        <v>0</v>
      </c>
      <c r="D61" s="2">
        <v>0</v>
      </c>
      <c r="E61" s="2">
        <v>0</v>
      </c>
      <c r="F61" s="2">
        <v>30.99347646307162</v>
      </c>
      <c r="G61" s="2">
        <v>9.3685806701863026</v>
      </c>
      <c r="H61" s="3">
        <f t="shared" si="0"/>
        <v>1910.4711</v>
      </c>
    </row>
    <row r="62" spans="1:8" x14ac:dyDescent="0.25">
      <c r="A62" s="1">
        <v>110.5</v>
      </c>
      <c r="B62" s="2">
        <v>0</v>
      </c>
      <c r="C62" s="2">
        <v>0</v>
      </c>
      <c r="D62" s="2">
        <v>0</v>
      </c>
      <c r="E62" s="2">
        <v>0</v>
      </c>
      <c r="F62" s="2">
        <v>24.984350704542479</v>
      </c>
      <c r="G62" s="2">
        <v>9.0358491928844185</v>
      </c>
      <c r="H62" s="3">
        <f t="shared" si="0"/>
        <v>1908.5443</v>
      </c>
    </row>
    <row r="63" spans="1:8" x14ac:dyDescent="0.25">
      <c r="A63" s="1">
        <v>112.5</v>
      </c>
      <c r="B63" s="2">
        <v>0</v>
      </c>
      <c r="C63" s="2">
        <v>0</v>
      </c>
      <c r="D63" s="2">
        <v>0</v>
      </c>
      <c r="E63" s="2">
        <v>0</v>
      </c>
      <c r="F63" s="2">
        <v>25.616660458871849</v>
      </c>
      <c r="G63" s="2">
        <v>8.7945761576024708</v>
      </c>
      <c r="H63" s="3">
        <f t="shared" ref="H63" si="1">-0.9634*A63+2015</f>
        <v>1906.6175000000001</v>
      </c>
    </row>
    <row r="64" spans="1:8" x14ac:dyDescent="0.25">
      <c r="A64" s="1">
        <v>114.5</v>
      </c>
      <c r="B64" s="2">
        <v>0</v>
      </c>
      <c r="C64" s="2">
        <v>0</v>
      </c>
      <c r="D64" s="2">
        <v>0</v>
      </c>
      <c r="E64" s="2">
        <v>0</v>
      </c>
      <c r="F64" s="2">
        <v>22.637577776121987</v>
      </c>
      <c r="G64" s="2">
        <v>8.815246048688655</v>
      </c>
      <c r="H64" s="3">
        <f>-0.9634*A64+2015</f>
        <v>1904.6907000000001</v>
      </c>
    </row>
    <row r="65" spans="1:8" x14ac:dyDescent="0.25">
      <c r="A65" s="1">
        <v>118.5</v>
      </c>
      <c r="B65" s="2">
        <v>0</v>
      </c>
      <c r="C65" s="2">
        <v>0</v>
      </c>
      <c r="D65" s="2">
        <v>0</v>
      </c>
      <c r="E65" s="2">
        <v>0</v>
      </c>
      <c r="F65" s="2">
        <v>12.264256595397701</v>
      </c>
      <c r="G65" s="2">
        <v>8.7584628217524312</v>
      </c>
      <c r="H65" s="3">
        <f t="shared" ref="H65:H77" si="2">-0.9634*A65+2015</f>
        <v>1900.8371</v>
      </c>
    </row>
    <row r="66" spans="1:8" x14ac:dyDescent="0.25">
      <c r="A66" s="1">
        <v>122.5</v>
      </c>
      <c r="B66" s="2">
        <v>0</v>
      </c>
      <c r="C66" s="2">
        <v>0</v>
      </c>
      <c r="D66" s="2">
        <v>0</v>
      </c>
      <c r="E66" s="2">
        <v>0</v>
      </c>
      <c r="F66" s="2">
        <v>11.558139894549299</v>
      </c>
      <c r="G66" s="2">
        <v>8.4953003203250361</v>
      </c>
      <c r="H66" s="3">
        <f t="shared" si="2"/>
        <v>1896.9835</v>
      </c>
    </row>
    <row r="67" spans="1:8" x14ac:dyDescent="0.25">
      <c r="A67" s="1">
        <v>126.5</v>
      </c>
      <c r="B67" s="2">
        <v>0</v>
      </c>
      <c r="C67" s="2">
        <v>0</v>
      </c>
      <c r="D67" s="2">
        <v>0</v>
      </c>
      <c r="E67" s="2">
        <v>0</v>
      </c>
      <c r="F67" s="2">
        <v>7.7585766235718197</v>
      </c>
      <c r="G67" s="2">
        <v>7.3981301559477002</v>
      </c>
      <c r="H67" s="3">
        <f t="shared" si="2"/>
        <v>1893.1298999999999</v>
      </c>
    </row>
    <row r="68" spans="1:8" x14ac:dyDescent="0.25">
      <c r="A68" s="1">
        <v>129.5</v>
      </c>
      <c r="B68">
        <v>0</v>
      </c>
      <c r="C68">
        <v>0</v>
      </c>
      <c r="D68">
        <v>0</v>
      </c>
      <c r="E68">
        <v>0</v>
      </c>
      <c r="F68" s="2">
        <v>2.9282917969580105</v>
      </c>
      <c r="G68" s="2">
        <v>10.423422413912284</v>
      </c>
      <c r="H68" s="3">
        <f t="shared" si="2"/>
        <v>1890.2397000000001</v>
      </c>
    </row>
    <row r="69" spans="1:8" x14ac:dyDescent="0.25">
      <c r="A69" s="1">
        <v>131.5</v>
      </c>
      <c r="B69">
        <v>0</v>
      </c>
      <c r="C69">
        <v>0</v>
      </c>
      <c r="D69">
        <v>0</v>
      </c>
      <c r="E69">
        <v>0</v>
      </c>
      <c r="F69" s="2">
        <v>1.7301788433133396</v>
      </c>
      <c r="G69" s="2">
        <v>12.569809581356383</v>
      </c>
      <c r="H69" s="3">
        <f t="shared" si="2"/>
        <v>1888.3128999999999</v>
      </c>
    </row>
    <row r="70" spans="1:8" x14ac:dyDescent="0.25">
      <c r="A70" s="1">
        <v>135.5</v>
      </c>
      <c r="B70">
        <v>0</v>
      </c>
      <c r="C70">
        <v>0</v>
      </c>
      <c r="D70">
        <v>0</v>
      </c>
      <c r="E70">
        <v>0</v>
      </c>
      <c r="F70" s="2">
        <v>3.4801921853073239</v>
      </c>
      <c r="G70" s="2">
        <v>12.888973381929693</v>
      </c>
      <c r="H70" s="3">
        <f t="shared" si="2"/>
        <v>1884.4593</v>
      </c>
    </row>
    <row r="71" spans="1:8" x14ac:dyDescent="0.25">
      <c r="A71" s="1">
        <v>139.5</v>
      </c>
      <c r="B71">
        <v>0</v>
      </c>
      <c r="C71">
        <v>0</v>
      </c>
      <c r="D71">
        <v>0</v>
      </c>
      <c r="E71">
        <v>0</v>
      </c>
      <c r="F71" s="2">
        <v>-1.2890348498182966</v>
      </c>
      <c r="G71" s="2">
        <v>11.156178999580815</v>
      </c>
      <c r="H71" s="3">
        <f t="shared" si="2"/>
        <v>1880.6057000000001</v>
      </c>
    </row>
    <row r="72" spans="1:8" x14ac:dyDescent="0.25">
      <c r="A72" s="1">
        <v>143.5</v>
      </c>
      <c r="B72">
        <v>0</v>
      </c>
      <c r="C72">
        <v>0</v>
      </c>
      <c r="D72">
        <v>0</v>
      </c>
      <c r="E72">
        <v>0</v>
      </c>
      <c r="F72" s="2">
        <v>-3.1171835646405945</v>
      </c>
      <c r="G72" s="2">
        <v>8.6046049575519099</v>
      </c>
      <c r="H72" s="3">
        <f t="shared" si="2"/>
        <v>1876.7520999999999</v>
      </c>
    </row>
    <row r="73" spans="1:8" x14ac:dyDescent="0.25">
      <c r="A73" s="1">
        <v>145.5</v>
      </c>
      <c r="B73">
        <v>0</v>
      </c>
      <c r="C73">
        <v>0</v>
      </c>
      <c r="D73">
        <v>0</v>
      </c>
      <c r="E73">
        <v>0</v>
      </c>
      <c r="F73" s="2">
        <v>0.68568232235124071</v>
      </c>
      <c r="G73" s="2">
        <v>9.5310887877254533</v>
      </c>
      <c r="H73" s="3">
        <f t="shared" si="2"/>
        <v>1874.8253</v>
      </c>
    </row>
    <row r="74" spans="1:8" x14ac:dyDescent="0.25">
      <c r="A74" s="1">
        <v>149.5</v>
      </c>
      <c r="B74">
        <v>0</v>
      </c>
      <c r="C74">
        <v>0</v>
      </c>
      <c r="D74">
        <v>0</v>
      </c>
      <c r="E74">
        <v>0</v>
      </c>
      <c r="F74" s="2">
        <v>0.26179661779470109</v>
      </c>
      <c r="G74" s="2">
        <v>4.8269807803204774</v>
      </c>
      <c r="H74" s="3">
        <f t="shared" si="2"/>
        <v>1870.9717000000001</v>
      </c>
    </row>
    <row r="75" spans="1:8" x14ac:dyDescent="0.25">
      <c r="A75" s="1">
        <v>153.5</v>
      </c>
      <c r="B75">
        <v>0</v>
      </c>
      <c r="C75">
        <v>0</v>
      </c>
      <c r="D75">
        <v>0</v>
      </c>
      <c r="E75">
        <v>0</v>
      </c>
      <c r="F75" s="2">
        <v>0.70343591351582546</v>
      </c>
      <c r="G75" s="2">
        <v>10.208697311999931</v>
      </c>
      <c r="H75" s="3">
        <f t="shared" si="2"/>
        <v>1867.1180999999999</v>
      </c>
    </row>
    <row r="76" spans="1:8" x14ac:dyDescent="0.25">
      <c r="A76" s="1">
        <v>157.5</v>
      </c>
      <c r="B76">
        <v>0</v>
      </c>
      <c r="C76">
        <v>0</v>
      </c>
      <c r="D76">
        <v>0</v>
      </c>
      <c r="E76">
        <v>0</v>
      </c>
      <c r="F76" s="2">
        <v>1.5555830553180705</v>
      </c>
      <c r="G76" s="2">
        <v>6.8179103869203619</v>
      </c>
      <c r="H76" s="3">
        <f t="shared" si="2"/>
        <v>1863.2645</v>
      </c>
    </row>
    <row r="77" spans="1:8" x14ac:dyDescent="0.25">
      <c r="A77" s="1">
        <v>165.5</v>
      </c>
      <c r="B77">
        <v>0</v>
      </c>
      <c r="C77">
        <v>0</v>
      </c>
      <c r="D77">
        <v>0</v>
      </c>
      <c r="E77">
        <v>0</v>
      </c>
      <c r="F77" s="2">
        <v>-0.61194389047762243</v>
      </c>
      <c r="G77" s="2">
        <v>7.7447672673025805</v>
      </c>
      <c r="H77" s="3">
        <f t="shared" si="2"/>
        <v>1855.5572999999999</v>
      </c>
    </row>
    <row r="78" spans="1:8" x14ac:dyDescent="0.25">
      <c r="F78" s="2"/>
      <c r="G78" s="2"/>
      <c r="H78" s="3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8"/>
  <sheetViews>
    <sheetView workbookViewId="0">
      <selection activeCell="B3" sqref="B3:B108"/>
    </sheetView>
  </sheetViews>
  <sheetFormatPr baseColWidth="10" defaultRowHeight="15" x14ac:dyDescent="0.25"/>
  <sheetData>
    <row r="1" spans="1:3" x14ac:dyDescent="0.25">
      <c r="A1" t="s">
        <v>7</v>
      </c>
      <c r="B1" t="s">
        <v>8</v>
      </c>
      <c r="C1" t="s">
        <v>9</v>
      </c>
    </row>
    <row r="2" spans="1:3" x14ac:dyDescent="0.25">
      <c r="A2">
        <v>0</v>
      </c>
      <c r="B2" s="4" t="s">
        <v>19</v>
      </c>
      <c r="C2">
        <v>2015</v>
      </c>
    </row>
    <row r="3" spans="1:3" x14ac:dyDescent="0.25">
      <c r="A3" s="3">
        <v>0.75</v>
      </c>
      <c r="B3" s="2">
        <v>44.770306091308598</v>
      </c>
      <c r="C3" s="3">
        <f>-0.9634*A3+2015</f>
        <v>2014.27745</v>
      </c>
    </row>
    <row r="4" spans="1:3" x14ac:dyDescent="0.25">
      <c r="A4" s="3">
        <v>1.75</v>
      </c>
      <c r="B4" s="2">
        <v>44.240663452148439</v>
      </c>
      <c r="C4" s="3">
        <f t="shared" ref="C4:C67" si="0">-0.9634*A4+2015</f>
        <v>2013.31405</v>
      </c>
    </row>
    <row r="5" spans="1:3" x14ac:dyDescent="0.25">
      <c r="A5" s="3">
        <v>2.75</v>
      </c>
      <c r="B5" s="2">
        <v>44.633921813964847</v>
      </c>
      <c r="C5" s="3">
        <f t="shared" si="0"/>
        <v>2012.3506500000001</v>
      </c>
    </row>
    <row r="6" spans="1:3" x14ac:dyDescent="0.25">
      <c r="A6" s="3">
        <v>3.75</v>
      </c>
      <c r="B6" s="2">
        <v>44.413298492431643</v>
      </c>
      <c r="C6" s="3">
        <f t="shared" si="0"/>
        <v>2011.38725</v>
      </c>
    </row>
    <row r="7" spans="1:3" x14ac:dyDescent="0.25">
      <c r="A7" s="3">
        <v>4.75</v>
      </c>
      <c r="B7" s="2">
        <v>43.236848144531251</v>
      </c>
      <c r="C7" s="3">
        <f t="shared" si="0"/>
        <v>2010.4238499999999</v>
      </c>
    </row>
    <row r="8" spans="1:3" x14ac:dyDescent="0.25">
      <c r="A8" s="3">
        <v>5.75</v>
      </c>
      <c r="B8" s="2">
        <v>43.281844787597699</v>
      </c>
      <c r="C8" s="3">
        <f t="shared" si="0"/>
        <v>2009.46045</v>
      </c>
    </row>
    <row r="9" spans="1:3" x14ac:dyDescent="0.25">
      <c r="A9" s="3">
        <v>6.75</v>
      </c>
      <c r="B9" s="2">
        <v>44.193268737792998</v>
      </c>
      <c r="C9" s="3">
        <f t="shared" si="0"/>
        <v>2008.4970499999999</v>
      </c>
    </row>
    <row r="10" spans="1:3" x14ac:dyDescent="0.25">
      <c r="A10" s="3">
        <v>7.75</v>
      </c>
      <c r="B10" s="2">
        <v>42.911126861572271</v>
      </c>
      <c r="C10" s="3">
        <f t="shared" si="0"/>
        <v>2007.5336500000001</v>
      </c>
    </row>
    <row r="11" spans="1:3" x14ac:dyDescent="0.25">
      <c r="A11" s="3">
        <v>8.75</v>
      </c>
      <c r="B11" s="2">
        <v>41.649304199218797</v>
      </c>
      <c r="C11" s="3">
        <f t="shared" si="0"/>
        <v>2006.57025</v>
      </c>
    </row>
    <row r="12" spans="1:3" x14ac:dyDescent="0.25">
      <c r="A12" s="3">
        <v>9.75</v>
      </c>
      <c r="B12" s="2">
        <v>40.663237304687499</v>
      </c>
      <c r="C12" s="3">
        <f t="shared" si="0"/>
        <v>2005.6068499999999</v>
      </c>
    </row>
    <row r="13" spans="1:3" x14ac:dyDescent="0.25">
      <c r="A13" s="3">
        <v>10.75</v>
      </c>
      <c r="B13" s="2">
        <v>41.168713073730473</v>
      </c>
      <c r="C13" s="3">
        <f t="shared" si="0"/>
        <v>2004.64345</v>
      </c>
    </row>
    <row r="14" spans="1:3" x14ac:dyDescent="0.25">
      <c r="A14" s="3">
        <v>11.75</v>
      </c>
      <c r="B14" s="2">
        <v>41.792214660644532</v>
      </c>
      <c r="C14" s="3">
        <f t="shared" si="0"/>
        <v>2003.6800499999999</v>
      </c>
    </row>
    <row r="15" spans="1:3" x14ac:dyDescent="0.25">
      <c r="A15" s="3">
        <v>12.75</v>
      </c>
      <c r="B15" s="2">
        <v>43.928451232910156</v>
      </c>
      <c r="C15" s="3">
        <f t="shared" si="0"/>
        <v>2002.7166500000001</v>
      </c>
    </row>
    <row r="16" spans="1:3" x14ac:dyDescent="0.25">
      <c r="A16" s="3">
        <v>13.75</v>
      </c>
      <c r="B16" s="2">
        <v>42.776592407226566</v>
      </c>
      <c r="C16" s="3">
        <f t="shared" si="0"/>
        <v>2001.75325</v>
      </c>
    </row>
    <row r="17" spans="1:3" x14ac:dyDescent="0.25">
      <c r="A17" s="3">
        <v>14.75</v>
      </c>
      <c r="B17" s="2">
        <v>43.674535217285161</v>
      </c>
      <c r="C17" s="3">
        <f t="shared" si="0"/>
        <v>2000.7898499999999</v>
      </c>
    </row>
    <row r="18" spans="1:3" x14ac:dyDescent="0.25">
      <c r="A18" s="3">
        <v>15.75</v>
      </c>
      <c r="B18" s="2">
        <v>43.526977844238282</v>
      </c>
      <c r="C18" s="3">
        <f t="shared" si="0"/>
        <v>1999.82645</v>
      </c>
    </row>
    <row r="19" spans="1:3" x14ac:dyDescent="0.25">
      <c r="A19" s="3">
        <v>16.75</v>
      </c>
      <c r="B19" s="2">
        <v>44.800813751220709</v>
      </c>
      <c r="C19" s="3">
        <f t="shared" si="0"/>
        <v>1998.8630499999999</v>
      </c>
    </row>
    <row r="20" spans="1:3" x14ac:dyDescent="0.25">
      <c r="A20" s="3">
        <v>17.75</v>
      </c>
      <c r="B20" s="2">
        <v>42.809240570068397</v>
      </c>
      <c r="C20" s="3">
        <f t="shared" si="0"/>
        <v>1997.8996500000001</v>
      </c>
    </row>
    <row r="21" spans="1:3" x14ac:dyDescent="0.25">
      <c r="A21" s="3">
        <v>18.75</v>
      </c>
      <c r="B21" s="2">
        <v>41.771767425537099</v>
      </c>
      <c r="C21" s="3">
        <f t="shared" si="0"/>
        <v>1996.93625</v>
      </c>
    </row>
    <row r="22" spans="1:3" x14ac:dyDescent="0.25">
      <c r="A22" s="3">
        <v>19.75</v>
      </c>
      <c r="B22" s="2">
        <v>41.739756317138678</v>
      </c>
      <c r="C22" s="3">
        <f t="shared" si="0"/>
        <v>1995.9728500000001</v>
      </c>
    </row>
    <row r="23" spans="1:3" x14ac:dyDescent="0.25">
      <c r="A23" s="3">
        <v>20.75</v>
      </c>
      <c r="B23" s="2">
        <v>42.956313629150394</v>
      </c>
      <c r="C23" s="3">
        <f t="shared" si="0"/>
        <v>1995.00945</v>
      </c>
    </row>
    <row r="24" spans="1:3" x14ac:dyDescent="0.25">
      <c r="A24" s="3">
        <v>21.75</v>
      </c>
      <c r="B24" s="2">
        <v>40.977216339111301</v>
      </c>
      <c r="C24" s="3">
        <f t="shared" si="0"/>
        <v>1994.0460499999999</v>
      </c>
    </row>
    <row r="25" spans="1:3" x14ac:dyDescent="0.25">
      <c r="A25" s="3">
        <v>22.75</v>
      </c>
      <c r="B25" s="2">
        <v>41.62760513305664</v>
      </c>
      <c r="C25" s="3">
        <f t="shared" si="0"/>
        <v>1993.0826500000001</v>
      </c>
    </row>
    <row r="26" spans="1:3" x14ac:dyDescent="0.25">
      <c r="A26" s="3">
        <v>23.75</v>
      </c>
      <c r="B26" s="2">
        <v>42.809246520996098</v>
      </c>
      <c r="C26" s="3">
        <f t="shared" si="0"/>
        <v>1992.11925</v>
      </c>
    </row>
    <row r="27" spans="1:3" x14ac:dyDescent="0.25">
      <c r="A27" s="3">
        <v>24.75</v>
      </c>
      <c r="B27" s="2">
        <v>42.640381164550782</v>
      </c>
      <c r="C27" s="3">
        <f t="shared" si="0"/>
        <v>1991.1558500000001</v>
      </c>
    </row>
    <row r="28" spans="1:3" x14ac:dyDescent="0.25">
      <c r="A28" s="3">
        <v>25.75</v>
      </c>
      <c r="B28" s="2">
        <v>40.727907257080084</v>
      </c>
      <c r="C28" s="3">
        <f t="shared" si="0"/>
        <v>1990.19245</v>
      </c>
    </row>
    <row r="29" spans="1:3" x14ac:dyDescent="0.25">
      <c r="A29" s="3">
        <v>26.75</v>
      </c>
      <c r="B29" s="2">
        <v>41.630756835937504</v>
      </c>
      <c r="C29" s="3">
        <f t="shared" si="0"/>
        <v>1989.2290499999999</v>
      </c>
    </row>
    <row r="30" spans="1:3" x14ac:dyDescent="0.25">
      <c r="A30" s="3">
        <v>27.75</v>
      </c>
      <c r="B30" s="2">
        <v>41.798126678466801</v>
      </c>
      <c r="C30" s="3">
        <f t="shared" si="0"/>
        <v>1988.2656500000001</v>
      </c>
    </row>
    <row r="31" spans="1:3" x14ac:dyDescent="0.25">
      <c r="A31" s="3">
        <v>28.75</v>
      </c>
      <c r="B31" s="2">
        <v>41.453919525146489</v>
      </c>
      <c r="C31" s="3">
        <f t="shared" si="0"/>
        <v>1987.30225</v>
      </c>
    </row>
    <row r="32" spans="1:3" x14ac:dyDescent="0.25">
      <c r="A32" s="3">
        <v>29.75</v>
      </c>
      <c r="B32" s="2">
        <v>41.07519195556641</v>
      </c>
      <c r="C32" s="3">
        <f t="shared" si="0"/>
        <v>1986.3388500000001</v>
      </c>
    </row>
    <row r="33" spans="1:3" x14ac:dyDescent="0.25">
      <c r="A33" s="3">
        <v>30.75</v>
      </c>
      <c r="B33" s="2">
        <v>41.444443817138676</v>
      </c>
      <c r="C33" s="3">
        <f t="shared" si="0"/>
        <v>1985.37545</v>
      </c>
    </row>
    <row r="34" spans="1:3" x14ac:dyDescent="0.25">
      <c r="A34" s="3">
        <v>31.75</v>
      </c>
      <c r="B34" s="2">
        <v>41.035542297363286</v>
      </c>
      <c r="C34" s="3">
        <f t="shared" si="0"/>
        <v>1984.4120499999999</v>
      </c>
    </row>
    <row r="35" spans="1:3" x14ac:dyDescent="0.25">
      <c r="A35" s="3">
        <v>32.75</v>
      </c>
      <c r="B35" s="2">
        <v>41.801249542236334</v>
      </c>
      <c r="C35" s="3">
        <f t="shared" si="0"/>
        <v>1983.44865</v>
      </c>
    </row>
    <row r="36" spans="1:3" x14ac:dyDescent="0.25">
      <c r="A36" s="3">
        <v>33.75</v>
      </c>
      <c r="B36" s="2">
        <v>40.643948364257817</v>
      </c>
      <c r="C36" s="3">
        <f t="shared" si="0"/>
        <v>1982.48525</v>
      </c>
    </row>
    <row r="37" spans="1:3" x14ac:dyDescent="0.25">
      <c r="A37" s="3">
        <v>34.75</v>
      </c>
      <c r="B37" s="2">
        <v>39.6868521118164</v>
      </c>
      <c r="C37" s="3">
        <f t="shared" si="0"/>
        <v>1981.5218500000001</v>
      </c>
    </row>
    <row r="38" spans="1:3" x14ac:dyDescent="0.25">
      <c r="A38" s="3">
        <v>35.75</v>
      </c>
      <c r="B38" s="2">
        <v>40.343539581298828</v>
      </c>
      <c r="C38" s="3">
        <f t="shared" si="0"/>
        <v>1980.55845</v>
      </c>
    </row>
    <row r="39" spans="1:3" x14ac:dyDescent="0.25">
      <c r="A39" s="3">
        <v>36.75</v>
      </c>
      <c r="B39" s="2">
        <v>39.603795776367193</v>
      </c>
      <c r="C39" s="3">
        <f t="shared" si="0"/>
        <v>1979.5950499999999</v>
      </c>
    </row>
    <row r="40" spans="1:3" x14ac:dyDescent="0.25">
      <c r="A40" s="3">
        <v>37.75</v>
      </c>
      <c r="B40" s="2">
        <v>40.412502136230472</v>
      </c>
      <c r="C40" s="3">
        <f t="shared" si="0"/>
        <v>1978.63165</v>
      </c>
    </row>
    <row r="41" spans="1:3" x14ac:dyDescent="0.25">
      <c r="A41">
        <v>39</v>
      </c>
      <c r="B41" s="2">
        <v>40.259799957275391</v>
      </c>
      <c r="C41" s="3">
        <f t="shared" si="0"/>
        <v>1977.4274</v>
      </c>
    </row>
    <row r="42" spans="1:3" x14ac:dyDescent="0.25">
      <c r="A42">
        <v>40</v>
      </c>
      <c r="B42" s="2">
        <v>39.941848754882813</v>
      </c>
      <c r="C42" s="3">
        <f t="shared" si="0"/>
        <v>1976.4639999999999</v>
      </c>
    </row>
    <row r="43" spans="1:3" x14ac:dyDescent="0.25">
      <c r="A43">
        <v>43</v>
      </c>
      <c r="B43" s="2">
        <v>40.674922943115199</v>
      </c>
      <c r="C43" s="3">
        <f t="shared" si="0"/>
        <v>1973.5737999999999</v>
      </c>
    </row>
    <row r="44" spans="1:3" x14ac:dyDescent="0.25">
      <c r="A44">
        <v>45</v>
      </c>
      <c r="B44" s="2">
        <v>41.875659942626953</v>
      </c>
      <c r="C44" s="3">
        <f t="shared" si="0"/>
        <v>1971.6469999999999</v>
      </c>
    </row>
    <row r="45" spans="1:3" x14ac:dyDescent="0.25">
      <c r="A45">
        <v>47</v>
      </c>
      <c r="B45" s="2">
        <v>41.330020904541016</v>
      </c>
      <c r="C45" s="3">
        <f t="shared" si="0"/>
        <v>1969.7202</v>
      </c>
    </row>
    <row r="46" spans="1:3" x14ac:dyDescent="0.25">
      <c r="A46">
        <v>49</v>
      </c>
      <c r="B46" s="2">
        <v>41.606555938720703</v>
      </c>
      <c r="C46" s="3">
        <f t="shared" si="0"/>
        <v>1967.7934</v>
      </c>
    </row>
    <row r="47" spans="1:3" x14ac:dyDescent="0.25">
      <c r="A47">
        <v>51</v>
      </c>
      <c r="B47" s="2">
        <v>40.979537963867188</v>
      </c>
      <c r="C47" s="3">
        <f t="shared" si="0"/>
        <v>1965.8666000000001</v>
      </c>
    </row>
    <row r="48" spans="1:3" x14ac:dyDescent="0.25">
      <c r="A48">
        <v>53</v>
      </c>
      <c r="B48" s="2">
        <v>41.144550323486328</v>
      </c>
      <c r="C48" s="3">
        <f t="shared" si="0"/>
        <v>1963.9398000000001</v>
      </c>
    </row>
    <row r="49" spans="1:3" x14ac:dyDescent="0.25">
      <c r="A49">
        <v>55</v>
      </c>
      <c r="B49" s="2">
        <v>40.769695281982422</v>
      </c>
      <c r="C49" s="3">
        <f t="shared" si="0"/>
        <v>1962.0129999999999</v>
      </c>
    </row>
    <row r="50" spans="1:3" x14ac:dyDescent="0.25">
      <c r="A50">
        <v>57</v>
      </c>
      <c r="B50" s="2">
        <v>38.322860717773438</v>
      </c>
      <c r="C50" s="3">
        <f t="shared" si="0"/>
        <v>1960.0862</v>
      </c>
    </row>
    <row r="51" spans="1:3" x14ac:dyDescent="0.25">
      <c r="A51">
        <v>59</v>
      </c>
      <c r="B51" s="2">
        <v>35.995437622070312</v>
      </c>
      <c r="C51" s="3">
        <f t="shared" si="0"/>
        <v>1958.1594</v>
      </c>
    </row>
    <row r="52" spans="1:3" x14ac:dyDescent="0.25">
      <c r="A52">
        <v>62</v>
      </c>
      <c r="B52" s="2">
        <v>34.975642829999998</v>
      </c>
      <c r="C52" s="3">
        <f t="shared" si="0"/>
        <v>1955.2692</v>
      </c>
    </row>
    <row r="53" spans="1:3" x14ac:dyDescent="0.25">
      <c r="A53">
        <v>64</v>
      </c>
      <c r="B53" s="2">
        <v>34.553424835205078</v>
      </c>
      <c r="C53" s="3">
        <f t="shared" si="0"/>
        <v>1953.3424</v>
      </c>
    </row>
    <row r="54" spans="1:3" x14ac:dyDescent="0.25">
      <c r="A54">
        <v>66</v>
      </c>
      <c r="B54" s="2">
        <v>33.070335388183594</v>
      </c>
      <c r="C54" s="3">
        <f t="shared" si="0"/>
        <v>1951.4156</v>
      </c>
    </row>
    <row r="55" spans="1:3" x14ac:dyDescent="0.25">
      <c r="A55">
        <v>68</v>
      </c>
      <c r="B55" s="2">
        <v>33.929309844970703</v>
      </c>
      <c r="C55" s="3">
        <f t="shared" si="0"/>
        <v>1949.4888000000001</v>
      </c>
    </row>
    <row r="56" spans="1:3" x14ac:dyDescent="0.25">
      <c r="A56">
        <v>70</v>
      </c>
      <c r="B56" s="2">
        <v>33.808219909667969</v>
      </c>
      <c r="C56" s="3">
        <f t="shared" si="0"/>
        <v>1947.5619999999999</v>
      </c>
    </row>
    <row r="57" spans="1:3" x14ac:dyDescent="0.25">
      <c r="A57">
        <v>72</v>
      </c>
      <c r="B57" s="2">
        <v>34.264881134033203</v>
      </c>
      <c r="C57" s="3">
        <f t="shared" si="0"/>
        <v>1945.6351999999999</v>
      </c>
    </row>
    <row r="58" spans="1:3" x14ac:dyDescent="0.25">
      <c r="A58">
        <v>74</v>
      </c>
      <c r="B58" s="2">
        <v>32.791862487792898</v>
      </c>
      <c r="C58" s="3">
        <f t="shared" si="0"/>
        <v>1943.7084</v>
      </c>
    </row>
    <row r="59" spans="1:3" x14ac:dyDescent="0.25">
      <c r="A59">
        <v>76</v>
      </c>
      <c r="B59" s="2">
        <v>32.296680450439453</v>
      </c>
      <c r="C59" s="3">
        <f t="shared" si="0"/>
        <v>1941.7816</v>
      </c>
    </row>
    <row r="60" spans="1:3" x14ac:dyDescent="0.25">
      <c r="A60">
        <v>78</v>
      </c>
      <c r="B60" s="2">
        <v>29.602483749389648</v>
      </c>
      <c r="C60" s="3">
        <f t="shared" si="0"/>
        <v>1939.8548000000001</v>
      </c>
    </row>
    <row r="61" spans="1:3" x14ac:dyDescent="0.25">
      <c r="A61">
        <v>80</v>
      </c>
      <c r="B61" s="2">
        <v>28.5030517578125</v>
      </c>
      <c r="C61" s="3">
        <f t="shared" si="0"/>
        <v>1937.9279999999999</v>
      </c>
    </row>
    <row r="62" spans="1:3" x14ac:dyDescent="0.25">
      <c r="A62">
        <v>82</v>
      </c>
      <c r="B62" s="2">
        <v>28.135856628417969</v>
      </c>
      <c r="C62" s="3">
        <f t="shared" si="0"/>
        <v>1936.0011999999999</v>
      </c>
    </row>
    <row r="63" spans="1:3" x14ac:dyDescent="0.25">
      <c r="A63">
        <v>84</v>
      </c>
      <c r="B63" s="2">
        <v>27.737577438354492</v>
      </c>
      <c r="C63" s="3">
        <f t="shared" si="0"/>
        <v>1934.0744</v>
      </c>
    </row>
    <row r="64" spans="1:3" x14ac:dyDescent="0.25">
      <c r="A64">
        <v>86</v>
      </c>
      <c r="B64" s="2">
        <v>27.760622024536133</v>
      </c>
      <c r="C64" s="3">
        <f t="shared" si="0"/>
        <v>1932.1476</v>
      </c>
    </row>
    <row r="65" spans="1:3" x14ac:dyDescent="0.25">
      <c r="A65">
        <v>87</v>
      </c>
      <c r="B65" s="2">
        <v>26.915264129638601</v>
      </c>
      <c r="C65" s="3">
        <f t="shared" si="0"/>
        <v>1931.1841999999999</v>
      </c>
    </row>
    <row r="66" spans="1:3" x14ac:dyDescent="0.25">
      <c r="A66">
        <v>88</v>
      </c>
      <c r="B66" s="2">
        <v>27.186264038085937</v>
      </c>
      <c r="C66" s="3">
        <f t="shared" si="0"/>
        <v>1930.2208000000001</v>
      </c>
    </row>
    <row r="67" spans="1:3" x14ac:dyDescent="0.25">
      <c r="A67">
        <v>90</v>
      </c>
      <c r="B67" s="2">
        <v>26.507465362548828</v>
      </c>
      <c r="C67" s="3">
        <f t="shared" si="0"/>
        <v>1928.2940000000001</v>
      </c>
    </row>
    <row r="68" spans="1:3" x14ac:dyDescent="0.25">
      <c r="A68">
        <v>91</v>
      </c>
      <c r="B68" s="2">
        <v>25.482879638671875</v>
      </c>
      <c r="C68" s="3">
        <f t="shared" ref="C68:C108" si="1">-0.9634*A68+2015</f>
        <v>1927.3306</v>
      </c>
    </row>
    <row r="69" spans="1:3" x14ac:dyDescent="0.25">
      <c r="A69">
        <v>92</v>
      </c>
      <c r="B69" s="2">
        <v>26.282260894775391</v>
      </c>
      <c r="C69" s="3">
        <f t="shared" si="1"/>
        <v>1926.3671999999999</v>
      </c>
    </row>
    <row r="70" spans="1:3" x14ac:dyDescent="0.25">
      <c r="A70">
        <v>94</v>
      </c>
      <c r="B70" s="2">
        <v>26.630908966064453</v>
      </c>
      <c r="C70" s="3">
        <f t="shared" si="1"/>
        <v>1924.4404</v>
      </c>
    </row>
    <row r="71" spans="1:3" x14ac:dyDescent="0.25">
      <c r="A71">
        <v>95</v>
      </c>
      <c r="B71" s="2">
        <v>26.1205654144287</v>
      </c>
      <c r="C71" s="3">
        <f t="shared" si="1"/>
        <v>1923.4770000000001</v>
      </c>
    </row>
    <row r="72" spans="1:3" x14ac:dyDescent="0.25">
      <c r="A72">
        <v>96</v>
      </c>
      <c r="B72" s="2">
        <v>25.334861755371094</v>
      </c>
      <c r="C72" s="3">
        <f t="shared" si="1"/>
        <v>1922.5136</v>
      </c>
    </row>
    <row r="73" spans="1:3" x14ac:dyDescent="0.25">
      <c r="A73">
        <v>98</v>
      </c>
      <c r="B73" s="2">
        <v>25.147775650024414</v>
      </c>
      <c r="C73" s="3">
        <f t="shared" si="1"/>
        <v>1920.5868</v>
      </c>
    </row>
    <row r="74" spans="1:3" x14ac:dyDescent="0.25">
      <c r="A74">
        <v>99</v>
      </c>
      <c r="B74" s="2">
        <v>26.159320831298828</v>
      </c>
      <c r="C74" s="3">
        <f t="shared" si="1"/>
        <v>1919.6233999999999</v>
      </c>
    </row>
    <row r="75" spans="1:3" x14ac:dyDescent="0.25">
      <c r="A75">
        <v>100</v>
      </c>
      <c r="B75" s="2">
        <v>25.749782562255859</v>
      </c>
      <c r="C75" s="3">
        <f t="shared" si="1"/>
        <v>1918.66</v>
      </c>
    </row>
    <row r="76" spans="1:3" x14ac:dyDescent="0.25">
      <c r="A76">
        <v>102</v>
      </c>
      <c r="B76" s="2">
        <v>24.416088104248047</v>
      </c>
      <c r="C76" s="3">
        <f t="shared" si="1"/>
        <v>1916.7331999999999</v>
      </c>
    </row>
    <row r="77" spans="1:3" x14ac:dyDescent="0.25">
      <c r="A77">
        <v>103</v>
      </c>
      <c r="B77" s="2">
        <v>24.21562385559082</v>
      </c>
      <c r="C77" s="3">
        <f t="shared" si="1"/>
        <v>1915.7698</v>
      </c>
    </row>
    <row r="78" spans="1:3" x14ac:dyDescent="0.25">
      <c r="A78">
        <v>104</v>
      </c>
      <c r="B78" s="2">
        <v>23.433286666870117</v>
      </c>
      <c r="C78" s="3">
        <f t="shared" si="1"/>
        <v>1914.8063999999999</v>
      </c>
    </row>
    <row r="79" spans="1:3" x14ac:dyDescent="0.25">
      <c r="A79">
        <v>106</v>
      </c>
      <c r="B79" s="2">
        <v>22.782436370849609</v>
      </c>
      <c r="C79" s="3">
        <f t="shared" si="1"/>
        <v>1912.8796</v>
      </c>
    </row>
    <row r="80" spans="1:3" x14ac:dyDescent="0.25">
      <c r="A80">
        <v>107</v>
      </c>
      <c r="B80" s="2">
        <v>22.6862697601318</v>
      </c>
      <c r="C80" s="3">
        <f t="shared" si="1"/>
        <v>1911.9162000000001</v>
      </c>
    </row>
    <row r="81" spans="1:3" x14ac:dyDescent="0.25">
      <c r="A81">
        <v>108</v>
      </c>
      <c r="B81" s="2">
        <v>22.008916854858398</v>
      </c>
      <c r="C81" s="3">
        <f t="shared" si="1"/>
        <v>1910.9528</v>
      </c>
    </row>
    <row r="82" spans="1:3" x14ac:dyDescent="0.25">
      <c r="A82">
        <v>110</v>
      </c>
      <c r="B82" s="2">
        <v>22.052042007446289</v>
      </c>
      <c r="C82" s="3">
        <f t="shared" si="1"/>
        <v>1909.0260000000001</v>
      </c>
    </row>
    <row r="83" spans="1:3" x14ac:dyDescent="0.25">
      <c r="A83">
        <v>111</v>
      </c>
      <c r="B83" s="2">
        <v>20.711044311523438</v>
      </c>
      <c r="C83" s="3">
        <f t="shared" si="1"/>
        <v>1908.0626</v>
      </c>
    </row>
    <row r="84" spans="1:3" x14ac:dyDescent="0.25">
      <c r="A84">
        <v>112</v>
      </c>
      <c r="B84" s="2">
        <v>21.521512985229492</v>
      </c>
      <c r="C84" s="3">
        <f t="shared" si="1"/>
        <v>1907.0992000000001</v>
      </c>
    </row>
    <row r="85" spans="1:3" x14ac:dyDescent="0.25">
      <c r="A85">
        <v>114</v>
      </c>
      <c r="B85" s="2">
        <v>21.29473876953125</v>
      </c>
      <c r="C85" s="3">
        <f t="shared" si="1"/>
        <v>1905.1723999999999</v>
      </c>
    </row>
    <row r="86" spans="1:3" x14ac:dyDescent="0.25">
      <c r="A86">
        <v>115</v>
      </c>
      <c r="B86" s="2">
        <v>21.3366394042968</v>
      </c>
      <c r="C86" s="3">
        <f t="shared" si="1"/>
        <v>1904.2090000000001</v>
      </c>
    </row>
    <row r="87" spans="1:3" x14ac:dyDescent="0.25">
      <c r="A87">
        <v>116</v>
      </c>
      <c r="B87" s="2">
        <v>20.731647491455078</v>
      </c>
      <c r="C87" s="3">
        <f t="shared" si="1"/>
        <v>1903.2456</v>
      </c>
    </row>
    <row r="88" spans="1:3" x14ac:dyDescent="0.25">
      <c r="A88">
        <v>118</v>
      </c>
      <c r="B88" s="2">
        <v>20.630914688110352</v>
      </c>
      <c r="C88" s="3">
        <f t="shared" si="1"/>
        <v>1901.3188</v>
      </c>
    </row>
    <row r="89" spans="1:3" x14ac:dyDescent="0.25">
      <c r="A89">
        <v>119</v>
      </c>
      <c r="B89" s="2">
        <v>20.546470642089844</v>
      </c>
      <c r="C89" s="3">
        <f t="shared" si="1"/>
        <v>1900.3553999999999</v>
      </c>
    </row>
    <row r="90" spans="1:3" x14ac:dyDescent="0.25">
      <c r="A90">
        <v>120</v>
      </c>
      <c r="B90" s="2">
        <v>20.258024215698242</v>
      </c>
      <c r="C90" s="3">
        <f t="shared" si="1"/>
        <v>1899.3920000000001</v>
      </c>
    </row>
    <row r="91" spans="1:3" x14ac:dyDescent="0.25">
      <c r="A91">
        <v>122</v>
      </c>
      <c r="B91" s="2">
        <v>20.128705978393501</v>
      </c>
      <c r="C91" s="3">
        <f t="shared" si="1"/>
        <v>1897.4652000000001</v>
      </c>
    </row>
    <row r="92" spans="1:3" x14ac:dyDescent="0.25">
      <c r="A92">
        <v>124</v>
      </c>
      <c r="B92" s="2">
        <v>20.389822006225501</v>
      </c>
      <c r="C92" s="3">
        <f t="shared" si="1"/>
        <v>1895.5383999999999</v>
      </c>
    </row>
    <row r="93" spans="1:3" x14ac:dyDescent="0.25">
      <c r="A93">
        <v>125</v>
      </c>
      <c r="B93" s="2">
        <v>19.607479095458984</v>
      </c>
      <c r="C93" s="3">
        <f t="shared" si="1"/>
        <v>1894.575</v>
      </c>
    </row>
    <row r="94" spans="1:3" x14ac:dyDescent="0.25">
      <c r="A94">
        <v>127</v>
      </c>
      <c r="B94" s="2">
        <v>18.774406433105469</v>
      </c>
      <c r="C94" s="3">
        <f t="shared" si="1"/>
        <v>1892.6482000000001</v>
      </c>
    </row>
    <row r="95" spans="1:3" x14ac:dyDescent="0.25">
      <c r="A95">
        <v>129</v>
      </c>
      <c r="B95" s="2">
        <v>19.073356628417969</v>
      </c>
      <c r="C95" s="3">
        <f t="shared" si="1"/>
        <v>1890.7213999999999</v>
      </c>
    </row>
    <row r="96" spans="1:3" x14ac:dyDescent="0.25">
      <c r="A96">
        <v>131</v>
      </c>
      <c r="B96" s="2">
        <v>19.182243347167901</v>
      </c>
      <c r="C96" s="3">
        <f t="shared" si="1"/>
        <v>1888.7945999999999</v>
      </c>
    </row>
    <row r="97" spans="1:3" x14ac:dyDescent="0.25">
      <c r="A97">
        <v>133</v>
      </c>
      <c r="B97" s="2">
        <v>19.122663497924805</v>
      </c>
      <c r="C97" s="3">
        <f t="shared" si="1"/>
        <v>1886.8678</v>
      </c>
    </row>
    <row r="98" spans="1:3" x14ac:dyDescent="0.25">
      <c r="A98">
        <v>135</v>
      </c>
      <c r="B98" s="2">
        <v>18.973953247070312</v>
      </c>
      <c r="C98" s="3">
        <f t="shared" si="1"/>
        <v>1884.941</v>
      </c>
    </row>
    <row r="99" spans="1:3" x14ac:dyDescent="0.25">
      <c r="A99">
        <v>137</v>
      </c>
      <c r="B99" s="2">
        <v>18.910240173339844</v>
      </c>
      <c r="C99" s="3">
        <f t="shared" si="1"/>
        <v>1883.0142000000001</v>
      </c>
    </row>
    <row r="100" spans="1:3" x14ac:dyDescent="0.25">
      <c r="A100">
        <v>139</v>
      </c>
      <c r="B100" s="2">
        <v>19.261232376098633</v>
      </c>
      <c r="C100" s="3">
        <f t="shared" si="1"/>
        <v>1881.0873999999999</v>
      </c>
    </row>
    <row r="101" spans="1:3" x14ac:dyDescent="0.25">
      <c r="A101">
        <v>141</v>
      </c>
      <c r="B101" s="2">
        <v>19.037744522094727</v>
      </c>
      <c r="C101" s="3">
        <f t="shared" si="1"/>
        <v>1879.1605999999999</v>
      </c>
    </row>
    <row r="102" spans="1:3" x14ac:dyDescent="0.25">
      <c r="A102">
        <v>143</v>
      </c>
      <c r="B102" s="2">
        <v>18.769195556640625</v>
      </c>
      <c r="C102" s="3">
        <f t="shared" si="1"/>
        <v>1877.2338</v>
      </c>
    </row>
    <row r="103" spans="1:3" x14ac:dyDescent="0.25">
      <c r="A103">
        <v>145</v>
      </c>
      <c r="B103" s="2">
        <v>18.7651874542236</v>
      </c>
      <c r="C103" s="3">
        <f t="shared" si="1"/>
        <v>1875.307</v>
      </c>
    </row>
    <row r="104" spans="1:3" x14ac:dyDescent="0.25">
      <c r="A104">
        <v>151</v>
      </c>
      <c r="B104" s="2">
        <v>19.127630233764648</v>
      </c>
      <c r="C104" s="3">
        <f t="shared" si="1"/>
        <v>1869.5265999999999</v>
      </c>
    </row>
    <row r="105" spans="1:3" x14ac:dyDescent="0.25">
      <c r="A105">
        <v>155</v>
      </c>
      <c r="B105" s="2">
        <v>18.9124641418457</v>
      </c>
      <c r="C105" s="3">
        <f t="shared" si="1"/>
        <v>1865.673</v>
      </c>
    </row>
    <row r="106" spans="1:3" x14ac:dyDescent="0.25">
      <c r="A106">
        <v>161</v>
      </c>
      <c r="B106" s="2">
        <v>18.639492034912099</v>
      </c>
      <c r="C106" s="3">
        <f t="shared" si="1"/>
        <v>1859.8925999999999</v>
      </c>
    </row>
    <row r="107" spans="1:3" x14ac:dyDescent="0.25">
      <c r="A107">
        <v>165</v>
      </c>
      <c r="B107" s="2">
        <v>18.305870056152301</v>
      </c>
      <c r="C107" s="3">
        <f t="shared" si="1"/>
        <v>1856.039</v>
      </c>
    </row>
    <row r="108" spans="1:3" x14ac:dyDescent="0.25">
      <c r="A108">
        <v>171</v>
      </c>
      <c r="B108" s="2">
        <v>18.367942810058501</v>
      </c>
      <c r="C108" s="3">
        <f t="shared" si="1"/>
        <v>1850.2586000000001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9"/>
  <sheetViews>
    <sheetView workbookViewId="0">
      <selection activeCell="L4" sqref="L4"/>
    </sheetView>
  </sheetViews>
  <sheetFormatPr baseColWidth="10" defaultRowHeight="15" x14ac:dyDescent="0.25"/>
  <sheetData>
    <row r="1" spans="1:10" x14ac:dyDescent="0.25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</row>
    <row r="2" spans="1:10" x14ac:dyDescent="0.25">
      <c r="A2">
        <v>2015</v>
      </c>
      <c r="B2" t="s">
        <v>19</v>
      </c>
      <c r="C2" t="s">
        <v>19</v>
      </c>
      <c r="D2" t="s">
        <v>19</v>
      </c>
      <c r="E2" t="s">
        <v>19</v>
      </c>
      <c r="F2" t="s">
        <v>19</v>
      </c>
      <c r="G2" t="s">
        <v>19</v>
      </c>
      <c r="H2" t="s">
        <v>19</v>
      </c>
      <c r="I2" t="s">
        <v>19</v>
      </c>
      <c r="J2" t="s">
        <v>19</v>
      </c>
    </row>
    <row r="3" spans="1:10" x14ac:dyDescent="0.25">
      <c r="A3" s="3">
        <v>2014.0365999999999</v>
      </c>
      <c r="B3" s="2">
        <v>4.0109067780757908</v>
      </c>
      <c r="C3" s="2">
        <v>0.33700000000000002</v>
      </c>
      <c r="D3" s="2">
        <v>0.28328759130510883</v>
      </c>
      <c r="E3" s="2">
        <v>8.8800000000000008</v>
      </c>
      <c r="F3" s="2">
        <v>7.25</v>
      </c>
      <c r="G3" s="2">
        <v>136.02108087113146</v>
      </c>
      <c r="H3" s="2">
        <v>2158.5303221986505</v>
      </c>
      <c r="I3" s="2">
        <v>1096.7286340191572</v>
      </c>
      <c r="J3" s="2">
        <v>3391.2800370889395</v>
      </c>
    </row>
    <row r="4" spans="1:10" x14ac:dyDescent="0.25">
      <c r="A4" s="3">
        <v>2013.0732</v>
      </c>
      <c r="B4" s="2">
        <v>4.149822055891752</v>
      </c>
      <c r="C4" s="2">
        <v>0.32700000000000001</v>
      </c>
      <c r="D4" s="2">
        <v>0.27198026145577109</v>
      </c>
      <c r="E4" s="2">
        <v>8.58</v>
      </c>
      <c r="F4" s="2">
        <v>6.91</v>
      </c>
      <c r="G4" s="2">
        <v>150.93872756593117</v>
      </c>
      <c r="H4" s="2">
        <v>2346.1004942535942</v>
      </c>
      <c r="I4" s="2">
        <v>1140.1945085192099</v>
      </c>
      <c r="J4" s="2">
        <v>3637.2337303387353</v>
      </c>
    </row>
    <row r="5" spans="1:10" x14ac:dyDescent="0.25">
      <c r="A5" s="3">
        <v>2012.1098</v>
      </c>
      <c r="B5" s="2">
        <v>4.1608734508219527</v>
      </c>
      <c r="C5" s="2">
        <v>0.33500000000000002</v>
      </c>
      <c r="D5" s="2">
        <v>0.2791282833039308</v>
      </c>
      <c r="E5" s="2">
        <v>8.82</v>
      </c>
      <c r="F5" s="2">
        <v>7.13</v>
      </c>
      <c r="G5" s="2">
        <v>123.60483601255568</v>
      </c>
      <c r="H5" s="2">
        <v>1894.245274428629</v>
      </c>
      <c r="I5" s="2">
        <v>952.79625680505774</v>
      </c>
      <c r="J5" s="2">
        <v>2970.6463672462423</v>
      </c>
    </row>
    <row r="6" spans="1:10" x14ac:dyDescent="0.25">
      <c r="A6" s="3">
        <v>2011.1464000000001</v>
      </c>
      <c r="B6" s="2">
        <v>4.8094086352445702</v>
      </c>
      <c r="C6" s="2">
        <v>0.32800000000000001</v>
      </c>
      <c r="D6" s="2">
        <v>0.26396603716452927</v>
      </c>
      <c r="E6" s="2">
        <v>8.61</v>
      </c>
      <c r="F6" s="2">
        <v>6.67</v>
      </c>
      <c r="G6" s="2">
        <v>153.42957311610778</v>
      </c>
      <c r="H6" s="2">
        <v>2041.2336294414552</v>
      </c>
      <c r="I6" s="2">
        <v>995.53303054554351</v>
      </c>
      <c r="J6" s="2">
        <v>3190.1962331031064</v>
      </c>
    </row>
    <row r="7" spans="1:10" x14ac:dyDescent="0.25">
      <c r="A7" s="3">
        <v>2010.183</v>
      </c>
      <c r="B7" s="2">
        <v>4.5140132612248198</v>
      </c>
      <c r="C7" s="2">
        <v>0.33200000000000002</v>
      </c>
      <c r="D7" s="2">
        <v>0.2719671128353684</v>
      </c>
      <c r="E7" s="2">
        <v>8.73</v>
      </c>
      <c r="F7" s="2">
        <v>6.91</v>
      </c>
      <c r="G7" s="2">
        <v>132.77172731572358</v>
      </c>
      <c r="H7" s="2">
        <v>1875.8366959725718</v>
      </c>
      <c r="I7" s="2">
        <v>932.71495420877659</v>
      </c>
      <c r="J7" s="2">
        <v>2941.3233774970718</v>
      </c>
    </row>
    <row r="8" spans="1:10" x14ac:dyDescent="0.25">
      <c r="A8" s="3">
        <v>2009.2195999999999</v>
      </c>
      <c r="B8" s="2">
        <v>4.3242754155569632</v>
      </c>
      <c r="C8" s="2">
        <v>0.33200000000000002</v>
      </c>
      <c r="D8" s="2">
        <v>0.27449868952364676</v>
      </c>
      <c r="E8" s="2">
        <v>8.73</v>
      </c>
      <c r="F8" s="2">
        <v>6.98</v>
      </c>
      <c r="G8" s="2">
        <v>125.56649257883316</v>
      </c>
      <c r="H8" s="2">
        <v>1855.5472366923866</v>
      </c>
      <c r="I8" s="2">
        <v>922.64425355976709</v>
      </c>
      <c r="J8" s="2">
        <v>2903.7579828309867</v>
      </c>
    </row>
    <row r="9" spans="1:10" x14ac:dyDescent="0.25">
      <c r="A9" s="3">
        <v>2008.2562</v>
      </c>
      <c r="B9" s="2">
        <v>4.4571203136050084</v>
      </c>
      <c r="C9" s="2">
        <v>0.33100000000000002</v>
      </c>
      <c r="D9" s="2">
        <v>0.27212140181893774</v>
      </c>
      <c r="E9" s="2">
        <v>8.6999999999999993</v>
      </c>
      <c r="F9" s="2">
        <v>6.91</v>
      </c>
      <c r="G9" s="2">
        <v>127.97032756765205</v>
      </c>
      <c r="H9" s="2">
        <v>1833.9033716097329</v>
      </c>
      <c r="I9" s="2">
        <v>909.26996676837655</v>
      </c>
      <c r="J9" s="2">
        <v>2871.1436659457613</v>
      </c>
    </row>
    <row r="10" spans="1:10" x14ac:dyDescent="0.25">
      <c r="A10" s="3">
        <v>2007.2927999999999</v>
      </c>
      <c r="B10" s="2">
        <v>4.3587382125071912</v>
      </c>
      <c r="C10" s="2">
        <v>0.33400000000000002</v>
      </c>
      <c r="D10" s="2">
        <v>0.27554913326185998</v>
      </c>
      <c r="E10" s="2">
        <v>8.7899999999999991</v>
      </c>
      <c r="F10" s="2">
        <v>7.02</v>
      </c>
      <c r="G10" s="2">
        <v>118.88653409142664</v>
      </c>
      <c r="H10" s="2">
        <v>1738.1990702421811</v>
      </c>
      <c r="I10" s="2">
        <v>870.45911836360335</v>
      </c>
      <c r="J10" s="2">
        <v>2727.544722697211</v>
      </c>
    </row>
    <row r="11" spans="1:10" x14ac:dyDescent="0.25">
      <c r="A11" s="3">
        <v>2006.3294000000001</v>
      </c>
      <c r="B11" s="2">
        <v>4.3536190346323576</v>
      </c>
      <c r="C11" s="2">
        <v>0.33700000000000002</v>
      </c>
      <c r="D11" s="2">
        <v>0.27896481060927247</v>
      </c>
      <c r="E11" s="2">
        <v>8.8800000000000008</v>
      </c>
      <c r="F11" s="2">
        <v>7.12</v>
      </c>
      <c r="G11" s="2">
        <v>109.34657013069439</v>
      </c>
      <c r="H11" s="2">
        <v>1592.2766362907205</v>
      </c>
      <c r="I11" s="2">
        <v>810.00147320396241</v>
      </c>
      <c r="J11" s="2">
        <v>2511.6246796253772</v>
      </c>
    </row>
    <row r="12" spans="1:10" x14ac:dyDescent="0.25">
      <c r="A12" s="3">
        <v>2005.366</v>
      </c>
      <c r="B12" s="2">
        <v>4.5270317957860842</v>
      </c>
      <c r="C12" s="2">
        <v>0.33400000000000002</v>
      </c>
      <c r="D12" s="2">
        <v>0.27330817314552891</v>
      </c>
      <c r="E12" s="2">
        <v>8.7899999999999991</v>
      </c>
      <c r="F12" s="2">
        <v>6.95</v>
      </c>
      <c r="G12" s="2">
        <v>118.12486305996133</v>
      </c>
      <c r="H12" s="2">
        <v>1659.9236697435804</v>
      </c>
      <c r="I12" s="2">
        <v>831.27405180732785</v>
      </c>
      <c r="J12" s="2">
        <v>2609.3225846108694</v>
      </c>
    </row>
    <row r="13" spans="1:10" x14ac:dyDescent="0.25">
      <c r="A13" s="3">
        <v>2004.4025999999999</v>
      </c>
      <c r="B13" s="2">
        <v>4.234202885134521</v>
      </c>
      <c r="C13" s="2">
        <v>0.34399999999999997</v>
      </c>
      <c r="D13" s="2">
        <v>0.28684463795604054</v>
      </c>
      <c r="E13" s="2">
        <v>9.09</v>
      </c>
      <c r="F13" s="2">
        <v>7.36</v>
      </c>
      <c r="G13" s="2">
        <v>95.259447752317158</v>
      </c>
      <c r="H13" s="2">
        <v>1413.9102684453846</v>
      </c>
      <c r="I13" s="2">
        <v>740.59134477448038</v>
      </c>
      <c r="J13" s="2">
        <v>2249.7610609721819</v>
      </c>
    </row>
    <row r="14" spans="1:10" x14ac:dyDescent="0.25">
      <c r="A14" s="3">
        <v>2003.4392</v>
      </c>
      <c r="B14" s="2">
        <v>3.8731109569343087</v>
      </c>
      <c r="C14" s="2">
        <v>0.33900000000000002</v>
      </c>
      <c r="D14" s="2">
        <v>0.28700297380879158</v>
      </c>
      <c r="E14" s="2">
        <v>8.94</v>
      </c>
      <c r="F14" s="2">
        <v>7.36</v>
      </c>
      <c r="G14" s="2">
        <v>101.53531252334558</v>
      </c>
      <c r="H14" s="2">
        <v>1666.0825360040531</v>
      </c>
      <c r="I14" s="2">
        <v>853.92627071761331</v>
      </c>
      <c r="J14" s="2">
        <v>2621.5441192450121</v>
      </c>
    </row>
    <row r="15" spans="1:10" x14ac:dyDescent="0.25">
      <c r="A15" s="3">
        <v>2002.4757999999999</v>
      </c>
      <c r="B15" s="2">
        <v>3.53783989734894</v>
      </c>
      <c r="C15" s="2">
        <v>0.35099999999999998</v>
      </c>
      <c r="D15" s="2">
        <v>0.30293156634544943</v>
      </c>
      <c r="E15" s="2">
        <v>9.3000000000000007</v>
      </c>
      <c r="F15" s="2">
        <v>7.85</v>
      </c>
      <c r="G15" s="2">
        <v>78.460827681293267</v>
      </c>
      <c r="H15" s="2">
        <v>1389.0094167591978</v>
      </c>
      <c r="I15" s="2">
        <v>750.29059148901047</v>
      </c>
      <c r="J15" s="2">
        <v>2217.7608359295014</v>
      </c>
    </row>
    <row r="16" spans="1:10" x14ac:dyDescent="0.25">
      <c r="A16" s="3">
        <v>2001.5124000000001</v>
      </c>
      <c r="B16" s="2">
        <v>2.7014471896347203</v>
      </c>
      <c r="C16" s="2">
        <v>0.36499999999999999</v>
      </c>
      <c r="D16" s="2">
        <v>0.32817792686610209</v>
      </c>
      <c r="E16" s="2">
        <v>9.73</v>
      </c>
      <c r="F16" s="2">
        <v>8.61</v>
      </c>
      <c r="G16" s="2">
        <v>46.458203952763981</v>
      </c>
      <c r="H16" s="2">
        <v>1062.4512414559119</v>
      </c>
      <c r="I16" s="2">
        <v>610.84299435846549</v>
      </c>
      <c r="J16" s="2">
        <v>1719.7524397671416</v>
      </c>
    </row>
    <row r="17" spans="1:10" x14ac:dyDescent="0.25">
      <c r="A17" s="3">
        <v>2000.549</v>
      </c>
      <c r="B17" s="2">
        <v>2.8596542916977641</v>
      </c>
      <c r="C17" s="2">
        <v>0.36299999999999999</v>
      </c>
      <c r="D17" s="2">
        <v>0.32440827565388902</v>
      </c>
      <c r="E17" s="2">
        <v>9.67</v>
      </c>
      <c r="F17" s="2">
        <v>8.5</v>
      </c>
      <c r="G17" s="2">
        <v>49.665730183876072</v>
      </c>
      <c r="H17" s="2">
        <v>1074.018632797279</v>
      </c>
      <c r="I17" s="2">
        <v>613.08956553416022</v>
      </c>
      <c r="J17" s="2">
        <v>1736.7739285153152</v>
      </c>
    </row>
    <row r="18" spans="1:10" x14ac:dyDescent="0.25">
      <c r="A18" s="3">
        <v>1999.5855999999999</v>
      </c>
      <c r="B18" s="2">
        <v>3.6088440662509056</v>
      </c>
      <c r="C18" s="2">
        <v>0.35199999999999998</v>
      </c>
      <c r="D18" s="2">
        <v>0.30308893751254945</v>
      </c>
      <c r="E18" s="2">
        <v>9.33</v>
      </c>
      <c r="F18" s="2">
        <v>7.85</v>
      </c>
      <c r="G18" s="2">
        <v>68.678809547091078</v>
      </c>
      <c r="H18" s="2">
        <v>1188.9125453454699</v>
      </c>
      <c r="I18" s="2">
        <v>645.47811240196131</v>
      </c>
      <c r="J18" s="2">
        <v>1903.0694672945224</v>
      </c>
    </row>
    <row r="19" spans="1:10" x14ac:dyDescent="0.25">
      <c r="A19" s="3">
        <v>1998.6222</v>
      </c>
      <c r="B19" s="2">
        <v>3.8835521468783338</v>
      </c>
      <c r="C19" s="2">
        <v>0.35499999999999998</v>
      </c>
      <c r="D19" s="2">
        <v>0.30236941961733249</v>
      </c>
      <c r="E19" s="2">
        <v>9.42</v>
      </c>
      <c r="F19" s="2">
        <v>7.83</v>
      </c>
      <c r="G19" s="2">
        <v>70.042988431407139</v>
      </c>
      <c r="H19" s="2">
        <v>1118.146919801567</v>
      </c>
      <c r="I19" s="2">
        <v>615.39057124401438</v>
      </c>
      <c r="J19" s="2">
        <v>1803.5804794769888</v>
      </c>
    </row>
    <row r="20" spans="1:10" x14ac:dyDescent="0.25">
      <c r="A20" s="3">
        <v>1997.6587999999999</v>
      </c>
      <c r="B20" s="2">
        <v>3.697608447629372</v>
      </c>
      <c r="C20" s="2">
        <v>0.35699999999999998</v>
      </c>
      <c r="D20" s="2">
        <v>0.30710733159947007</v>
      </c>
      <c r="E20" s="2">
        <v>9.48</v>
      </c>
      <c r="F20" s="2">
        <v>7.97</v>
      </c>
      <c r="G20" s="2">
        <v>61.53752920650026</v>
      </c>
      <c r="H20" s="2">
        <v>1030.0730756465796</v>
      </c>
      <c r="I20" s="2">
        <v>572.64157538935467</v>
      </c>
      <c r="J20" s="2">
        <v>1664.2521802424346</v>
      </c>
    </row>
    <row r="21" spans="1:10" x14ac:dyDescent="0.25">
      <c r="A21" s="3">
        <v>1996.6954000000001</v>
      </c>
      <c r="B21" s="2">
        <v>3.9150950094786143</v>
      </c>
      <c r="C21" s="2">
        <v>0.35699999999999998</v>
      </c>
      <c r="D21" s="2">
        <v>0.30355926840133174</v>
      </c>
      <c r="E21" s="2">
        <v>9.48</v>
      </c>
      <c r="F21" s="2">
        <v>7.87</v>
      </c>
      <c r="G21" s="2">
        <v>64.448630108795399</v>
      </c>
      <c r="H21" s="2">
        <v>1017.5538730201404</v>
      </c>
      <c r="I21" s="2">
        <v>564.15499631264822</v>
      </c>
      <c r="J21" s="2">
        <v>1646.1574994415839</v>
      </c>
    </row>
    <row r="22" spans="1:10" x14ac:dyDescent="0.25">
      <c r="A22" s="3">
        <v>1995.732</v>
      </c>
      <c r="B22" s="2">
        <v>3.9998293175347461</v>
      </c>
      <c r="C22" s="2">
        <v>0.35199999999999998</v>
      </c>
      <c r="D22" s="2">
        <v>0.29795889976468537</v>
      </c>
      <c r="E22" s="2">
        <v>9.33</v>
      </c>
      <c r="F22" s="2">
        <v>7.7</v>
      </c>
      <c r="G22" s="2">
        <v>71.818262773413139</v>
      </c>
      <c r="H22" s="2">
        <v>1116.9015677513987</v>
      </c>
      <c r="I22" s="2">
        <v>606.81335531816785</v>
      </c>
      <c r="J22" s="2">
        <v>1795.5331858429797</v>
      </c>
    </row>
    <row r="23" spans="1:10" x14ac:dyDescent="0.25">
      <c r="A23" s="3">
        <v>1994.7686000000001</v>
      </c>
      <c r="B23" s="2">
        <v>3.9435500545411859</v>
      </c>
      <c r="C23" s="2">
        <v>0.35199999999999998</v>
      </c>
      <c r="D23" s="2">
        <v>0.29879177769766035</v>
      </c>
      <c r="E23" s="2">
        <v>9.33</v>
      </c>
      <c r="F23" s="2">
        <v>7.72</v>
      </c>
      <c r="G23" s="2">
        <v>71.056068905309814</v>
      </c>
      <c r="H23" s="2">
        <v>1121.3458904070994</v>
      </c>
      <c r="I23" s="2">
        <v>609.42806496952846</v>
      </c>
      <c r="J23" s="2">
        <v>1801.8300242819378</v>
      </c>
    </row>
    <row r="24" spans="1:10" x14ac:dyDescent="0.25">
      <c r="A24" s="3">
        <v>1993.8052</v>
      </c>
      <c r="B24" s="2">
        <v>3.377196461146883</v>
      </c>
      <c r="C24" s="2">
        <v>0.35799999999999998</v>
      </c>
      <c r="D24" s="2">
        <v>0.31172634523530796</v>
      </c>
      <c r="E24" s="2">
        <v>9.52</v>
      </c>
      <c r="F24" s="2">
        <v>8.11</v>
      </c>
      <c r="G24" s="2">
        <v>54.601651328808295</v>
      </c>
      <c r="H24" s="2">
        <v>1003.5799940388383</v>
      </c>
      <c r="I24" s="2">
        <v>558.59285848416039</v>
      </c>
      <c r="J24" s="2">
        <v>1616.7745038518069</v>
      </c>
    </row>
    <row r="25" spans="1:10" x14ac:dyDescent="0.25">
      <c r="A25" s="3">
        <v>1992.8417999999999</v>
      </c>
      <c r="B25" s="2">
        <v>3.8054145876368772</v>
      </c>
      <c r="C25" s="2">
        <v>0.35699999999999998</v>
      </c>
      <c r="D25" s="2">
        <v>0.30569633544372904</v>
      </c>
      <c r="E25" s="2">
        <v>9.48</v>
      </c>
      <c r="F25" s="2">
        <v>7.93</v>
      </c>
      <c r="G25" s="2">
        <v>62.820585655441484</v>
      </c>
      <c r="H25" s="2">
        <v>1020.5299442318669</v>
      </c>
      <c r="I25" s="2">
        <v>567.47053595751493</v>
      </c>
      <c r="J25" s="2">
        <v>1650.8210658448234</v>
      </c>
    </row>
    <row r="26" spans="1:10" x14ac:dyDescent="0.25">
      <c r="A26" s="3">
        <v>1991.8784000000001</v>
      </c>
      <c r="B26" s="2">
        <v>3.9633350279802082</v>
      </c>
      <c r="C26" s="2">
        <v>0.35599999999999998</v>
      </c>
      <c r="D26" s="2">
        <v>0.30226992404553421</v>
      </c>
      <c r="E26" s="2">
        <v>9.4499999999999993</v>
      </c>
      <c r="F26" s="2">
        <v>7.83</v>
      </c>
      <c r="G26" s="2">
        <v>62.546619593636215</v>
      </c>
      <c r="H26" s="2">
        <v>976.01623885761023</v>
      </c>
      <c r="I26" s="2">
        <v>539.56816383356841</v>
      </c>
      <c r="J26" s="2">
        <v>1578.1310222848151</v>
      </c>
    </row>
    <row r="27" spans="1:10" x14ac:dyDescent="0.25">
      <c r="A27" s="3">
        <v>1990.915</v>
      </c>
      <c r="B27" s="2">
        <v>3.9634858311981658</v>
      </c>
      <c r="C27" s="2">
        <v>0.35199999999999998</v>
      </c>
      <c r="D27" s="2">
        <v>0.29796532388825037</v>
      </c>
      <c r="E27" s="2">
        <v>9.33</v>
      </c>
      <c r="F27" s="2">
        <v>7.7</v>
      </c>
      <c r="G27" s="2">
        <v>71.547041515244629</v>
      </c>
      <c r="H27" s="2">
        <v>1124.1869482662605</v>
      </c>
      <c r="I27" s="2">
        <v>609.42047682638713</v>
      </c>
      <c r="J27" s="2">
        <v>1805.1544666078923</v>
      </c>
    </row>
    <row r="28" spans="1:10" x14ac:dyDescent="0.25">
      <c r="A28" s="3">
        <v>1989.9516000000001</v>
      </c>
      <c r="B28" s="2">
        <v>3.255772946883924</v>
      </c>
      <c r="C28" s="2">
        <v>0.35899999999999999</v>
      </c>
      <c r="D28" s="2">
        <v>0.3146752734782976</v>
      </c>
      <c r="E28" s="2">
        <v>9.5500000000000007</v>
      </c>
      <c r="F28" s="2">
        <v>8.1999999999999993</v>
      </c>
      <c r="G28" s="2">
        <v>53.810730117018544</v>
      </c>
      <c r="H28" s="2">
        <v>1025.0688256986584</v>
      </c>
      <c r="I28" s="2">
        <v>573.89940005470669</v>
      </c>
      <c r="J28" s="2">
        <v>1652.7789558703837</v>
      </c>
    </row>
    <row r="29" spans="1:10" x14ac:dyDescent="0.25">
      <c r="A29" s="3">
        <v>1988.9882</v>
      </c>
      <c r="B29" s="2">
        <v>3.0405179614056803</v>
      </c>
      <c r="C29" s="2">
        <v>0.36199999999999999</v>
      </c>
      <c r="D29" s="2">
        <v>0.32013329849304867</v>
      </c>
      <c r="E29" s="2">
        <v>9.64</v>
      </c>
      <c r="F29" s="2">
        <v>8.3699999999999992</v>
      </c>
      <c r="G29" s="2">
        <v>47.070111543950162</v>
      </c>
      <c r="H29" s="2">
        <v>958.35813019118723</v>
      </c>
      <c r="I29" s="2">
        <v>542.66692301728165</v>
      </c>
      <c r="J29" s="2">
        <v>1548.0951647524194</v>
      </c>
    </row>
    <row r="30" spans="1:10" x14ac:dyDescent="0.25">
      <c r="A30" s="3">
        <v>1988.0247999999999</v>
      </c>
      <c r="B30" s="2">
        <v>3.1958277153607084</v>
      </c>
      <c r="C30" s="2">
        <v>0.35599999999999998</v>
      </c>
      <c r="D30" s="2">
        <v>0.31278898931270183</v>
      </c>
      <c r="E30" s="2">
        <v>9.4499999999999993</v>
      </c>
      <c r="F30" s="2">
        <v>8.15</v>
      </c>
      <c r="G30" s="2">
        <v>54.370206272108462</v>
      </c>
      <c r="H30" s="2">
        <v>1060.4028495892157</v>
      </c>
      <c r="I30" s="2">
        <v>586.51409459358638</v>
      </c>
      <c r="J30" s="2">
        <v>1701.2871504549105</v>
      </c>
    </row>
    <row r="31" spans="1:10" x14ac:dyDescent="0.25">
      <c r="A31" s="3">
        <v>1987.0614</v>
      </c>
      <c r="B31" s="2">
        <v>3.62609711260352</v>
      </c>
      <c r="C31" s="2">
        <v>0.36899999999999999</v>
      </c>
      <c r="D31" s="2">
        <v>0.31969064125228347</v>
      </c>
      <c r="E31" s="2">
        <v>9.85</v>
      </c>
      <c r="F31" s="2">
        <v>8.35</v>
      </c>
      <c r="G31" s="2">
        <v>50.003628926193343</v>
      </c>
      <c r="H31" s="2">
        <v>838.13465267721438</v>
      </c>
      <c r="I31" s="2">
        <v>490.85481685475742</v>
      </c>
      <c r="J31" s="2">
        <v>1378.9930984581652</v>
      </c>
    </row>
    <row r="32" spans="1:10" x14ac:dyDescent="0.25">
      <c r="A32" s="3">
        <v>1986.098</v>
      </c>
      <c r="B32" s="2">
        <v>3.1591866343260269</v>
      </c>
      <c r="C32" s="2">
        <v>0.35799999999999998</v>
      </c>
      <c r="D32" s="2">
        <v>0.31515645662929731</v>
      </c>
      <c r="E32" s="2">
        <v>9.52</v>
      </c>
      <c r="F32" s="2">
        <v>8.2200000000000006</v>
      </c>
      <c r="G32" s="2">
        <v>53.407434643908481</v>
      </c>
      <c r="H32" s="2">
        <v>1050.9431557196701</v>
      </c>
      <c r="I32" s="2">
        <v>586.19323707643264</v>
      </c>
      <c r="J32" s="2">
        <v>1690.543827440011</v>
      </c>
    </row>
    <row r="33" spans="1:10" x14ac:dyDescent="0.25">
      <c r="A33" s="3">
        <v>1985.1346000000001</v>
      </c>
      <c r="B33" s="2">
        <v>3.5375579768285625</v>
      </c>
      <c r="C33" s="2">
        <v>0.35599999999999998</v>
      </c>
      <c r="D33" s="2">
        <v>0.30821715786962023</v>
      </c>
      <c r="E33" s="2">
        <v>9.64</v>
      </c>
      <c r="F33" s="2">
        <v>8.01</v>
      </c>
      <c r="G33" s="2">
        <v>65.061958471305118</v>
      </c>
      <c r="H33" s="2">
        <v>1142.187288715671</v>
      </c>
      <c r="I33" s="2">
        <v>631.92791676253069</v>
      </c>
      <c r="J33" s="2">
        <v>1839.1771639495068</v>
      </c>
    </row>
    <row r="34" spans="1:10" x14ac:dyDescent="0.25">
      <c r="A34" s="3">
        <v>1984.1712</v>
      </c>
      <c r="B34" s="2">
        <v>3.3565680660567727</v>
      </c>
      <c r="C34" s="2">
        <v>0.36399999999999999</v>
      </c>
      <c r="D34" s="2">
        <v>0.31778136375894728</v>
      </c>
      <c r="E34" s="2">
        <v>9.85</v>
      </c>
      <c r="F34" s="2">
        <v>8.3000000000000007</v>
      </c>
      <c r="G34" s="2">
        <v>52.765153484375411</v>
      </c>
      <c r="H34" s="2">
        <v>966.91542756537399</v>
      </c>
      <c r="I34" s="2">
        <v>552.31654357173431</v>
      </c>
      <c r="J34" s="2">
        <v>1571.9971246214839</v>
      </c>
    </row>
    <row r="35" spans="1:10" x14ac:dyDescent="0.25">
      <c r="A35" s="3">
        <v>1983.2077999999999</v>
      </c>
      <c r="B35" s="2">
        <v>3.0866659974436534</v>
      </c>
      <c r="C35" s="2">
        <v>0.36899999999999999</v>
      </c>
      <c r="D35" s="2">
        <v>0.32669102977918751</v>
      </c>
      <c r="E35" s="2">
        <v>9.85</v>
      </c>
      <c r="F35" s="2">
        <v>8.57</v>
      </c>
      <c r="G35" s="2">
        <v>47.47416351617052</v>
      </c>
      <c r="H35" s="2">
        <v>940.62792824244912</v>
      </c>
      <c r="I35" s="2">
        <v>549.93809644082125</v>
      </c>
      <c r="J35" s="2">
        <v>1538.0401881994408</v>
      </c>
    </row>
    <row r="36" spans="1:10" x14ac:dyDescent="0.25">
      <c r="A36" s="3">
        <v>1982.2444</v>
      </c>
      <c r="B36" s="2">
        <v>3.4073544236079978</v>
      </c>
      <c r="C36" s="2">
        <v>0.36199999999999999</v>
      </c>
      <c r="D36" s="2">
        <v>0.31514287732750296</v>
      </c>
      <c r="E36" s="2">
        <v>9.64</v>
      </c>
      <c r="F36" s="2">
        <v>8.2200000000000006</v>
      </c>
      <c r="G36" s="2">
        <v>54.50636091367145</v>
      </c>
      <c r="H36" s="2">
        <v>986.53135319020328</v>
      </c>
      <c r="I36" s="2">
        <v>558.63036081142729</v>
      </c>
      <c r="J36" s="2">
        <v>1599.668074915302</v>
      </c>
    </row>
    <row r="37" spans="1:10" x14ac:dyDescent="0.25">
      <c r="A37" s="3">
        <v>1981.2809999999999</v>
      </c>
      <c r="B37" s="2">
        <v>3.2741669772013084</v>
      </c>
      <c r="C37" s="2">
        <v>0.36599999999999999</v>
      </c>
      <c r="D37" s="2">
        <v>0.32155522971189116</v>
      </c>
      <c r="E37" s="2">
        <v>9.76</v>
      </c>
      <c r="F37" s="2">
        <v>8.41</v>
      </c>
      <c r="G37" s="2">
        <v>47.164903549573502</v>
      </c>
      <c r="H37" s="2">
        <v>882.98083029855559</v>
      </c>
      <c r="I37" s="2">
        <v>510.37039981250359</v>
      </c>
      <c r="J37" s="2">
        <v>1440.5161336606329</v>
      </c>
    </row>
    <row r="38" spans="1:10" x14ac:dyDescent="0.25">
      <c r="A38" s="3">
        <v>1980.3176000000001</v>
      </c>
      <c r="B38" s="2">
        <v>2.8122199057411135</v>
      </c>
      <c r="C38" s="2">
        <v>0.375</v>
      </c>
      <c r="D38" s="2">
        <v>0.33680052915396708</v>
      </c>
      <c r="E38" s="2">
        <v>10.029999999999999</v>
      </c>
      <c r="F38" s="2">
        <v>8.8699999999999992</v>
      </c>
      <c r="G38" s="2">
        <v>32.441590256725156</v>
      </c>
      <c r="H38" s="2">
        <v>700.17951773930099</v>
      </c>
      <c r="I38" s="2">
        <v>420.97254200609626</v>
      </c>
      <c r="J38" s="2">
        <v>1153.5936500021223</v>
      </c>
    </row>
    <row r="39" spans="1:10" x14ac:dyDescent="0.25">
      <c r="A39" s="3">
        <v>1979.3542</v>
      </c>
      <c r="B39" s="2">
        <v>2.6790875840230668</v>
      </c>
      <c r="C39" s="2">
        <v>0.36599999999999999</v>
      </c>
      <c r="D39" s="2">
        <v>0.32893362956847216</v>
      </c>
      <c r="E39" s="2">
        <v>9.76</v>
      </c>
      <c r="F39" s="2">
        <v>8.6300000000000008</v>
      </c>
      <c r="G39" s="2">
        <v>38.779060229129541</v>
      </c>
      <c r="H39" s="2">
        <v>893.79210160613138</v>
      </c>
      <c r="I39" s="2">
        <v>514.90149491516718</v>
      </c>
      <c r="J39" s="2">
        <v>1447.4726567504281</v>
      </c>
    </row>
    <row r="40" spans="1:10" x14ac:dyDescent="0.25">
      <c r="A40" s="3">
        <v>1978.3907999999999</v>
      </c>
      <c r="B40" s="2">
        <v>2.8981464596665605</v>
      </c>
      <c r="C40" s="2">
        <v>0.37</v>
      </c>
      <c r="D40" s="2">
        <v>0.33053440643036586</v>
      </c>
      <c r="E40" s="2">
        <v>9.8800000000000008</v>
      </c>
      <c r="F40" s="2">
        <v>8.68</v>
      </c>
      <c r="G40" s="2">
        <v>39.26228798337425</v>
      </c>
      <c r="H40" s="2">
        <v>828.42582476336804</v>
      </c>
      <c r="I40" s="2">
        <v>487.04976988916428</v>
      </c>
      <c r="J40" s="2">
        <v>1354.7378826359065</v>
      </c>
    </row>
    <row r="41" spans="1:10" x14ac:dyDescent="0.25">
      <c r="A41" s="3">
        <v>1976.4639999999999</v>
      </c>
      <c r="B41" s="2">
        <v>3.0442614500526837</v>
      </c>
      <c r="C41" s="2">
        <v>0.379</v>
      </c>
      <c r="D41" s="2">
        <v>0.33684516778977686</v>
      </c>
      <c r="E41" s="2">
        <v>10.15</v>
      </c>
      <c r="F41" s="2">
        <v>8.8699999999999992</v>
      </c>
      <c r="G41" s="2">
        <v>27.751485201548515</v>
      </c>
      <c r="H41" s="2">
        <v>549.02892721361093</v>
      </c>
      <c r="I41" s="2">
        <v>334.81951606891522</v>
      </c>
      <c r="J41" s="2">
        <v>911.59992848407467</v>
      </c>
    </row>
    <row r="42" spans="1:10" x14ac:dyDescent="0.25">
      <c r="A42" s="3">
        <v>1975.5006000000001</v>
      </c>
      <c r="B42" s="2">
        <v>2.9646649474943834</v>
      </c>
      <c r="C42" s="2">
        <v>0.38700000000000001</v>
      </c>
      <c r="D42" s="2">
        <v>0.3454111267158857</v>
      </c>
      <c r="E42" s="2">
        <v>10.39</v>
      </c>
      <c r="F42" s="2">
        <v>9.1300000000000008</v>
      </c>
      <c r="G42" s="2">
        <v>31.486659018029783</v>
      </c>
      <c r="H42" s="2">
        <v>632.24239824623578</v>
      </c>
      <c r="I42" s="2">
        <v>398.33561364031851</v>
      </c>
      <c r="J42" s="2">
        <v>1062.0646709045841</v>
      </c>
    </row>
    <row r="43" spans="1:10" x14ac:dyDescent="0.25">
      <c r="A43" s="3">
        <v>1974.5372</v>
      </c>
      <c r="B43" s="2">
        <v>2.9051855422462864</v>
      </c>
      <c r="C43" s="2">
        <v>0.38200000000000001</v>
      </c>
      <c r="D43" s="2">
        <v>0.34148141421722045</v>
      </c>
      <c r="E43" s="2">
        <v>10.24</v>
      </c>
      <c r="F43" s="2">
        <v>9.01</v>
      </c>
      <c r="G43" s="2">
        <v>36.248050561338403</v>
      </c>
      <c r="H43" s="2">
        <v>749.13868419223934</v>
      </c>
      <c r="I43" s="2">
        <v>462.31500526373804</v>
      </c>
      <c r="J43" s="2">
        <v>1247.7017400173156</v>
      </c>
    </row>
    <row r="44" spans="1:10" x14ac:dyDescent="0.25">
      <c r="A44" s="3">
        <v>1973.5737999999999</v>
      </c>
      <c r="B44" s="2">
        <v>3.060398724932536</v>
      </c>
      <c r="C44" s="2">
        <v>0.376</v>
      </c>
      <c r="D44" s="2">
        <v>0.33344657530974542</v>
      </c>
      <c r="E44" s="2">
        <v>10.06</v>
      </c>
      <c r="F44" s="2">
        <v>8.77</v>
      </c>
      <c r="G44" s="2">
        <v>40.017955888003556</v>
      </c>
      <c r="H44" s="2">
        <v>791.5533138024449</v>
      </c>
      <c r="I44" s="2">
        <v>476.03468250082102</v>
      </c>
      <c r="J44" s="2">
        <v>1307.6059521912694</v>
      </c>
    </row>
    <row r="45" spans="1:10" x14ac:dyDescent="0.25">
      <c r="A45" s="3">
        <v>1972.6104</v>
      </c>
      <c r="B45" s="2">
        <v>2.7336258870894343</v>
      </c>
      <c r="C45" s="2">
        <v>0.375</v>
      </c>
      <c r="D45" s="2">
        <v>0.33722861869981613</v>
      </c>
      <c r="E45" s="2">
        <v>10.029999999999999</v>
      </c>
      <c r="F45" s="2">
        <v>8.89</v>
      </c>
      <c r="G45" s="2">
        <v>35.325152516504673</v>
      </c>
      <c r="H45" s="2">
        <v>785.81290884631915</v>
      </c>
      <c r="I45" s="2">
        <v>471.10725586733776</v>
      </c>
      <c r="J45" s="2">
        <v>1292.2453172301614</v>
      </c>
    </row>
    <row r="46" spans="1:10" x14ac:dyDescent="0.25">
      <c r="A46" s="3">
        <v>1971.6469999999999</v>
      </c>
      <c r="B46" s="2">
        <v>2.3303660050609554</v>
      </c>
      <c r="C46" s="2">
        <v>0.38800000000000001</v>
      </c>
      <c r="D46" s="2">
        <v>0.35545912306009841</v>
      </c>
      <c r="E46" s="2">
        <v>10.42</v>
      </c>
      <c r="F46" s="2">
        <v>9.44</v>
      </c>
      <c r="G46" s="2">
        <v>26.457259992716143</v>
      </c>
      <c r="H46" s="2">
        <v>678.84974022510846</v>
      </c>
      <c r="I46" s="2">
        <v>430.01937921174897</v>
      </c>
      <c r="J46" s="2">
        <v>1135.3263794295735</v>
      </c>
    </row>
    <row r="47" spans="1:10" x14ac:dyDescent="0.25">
      <c r="A47" s="3">
        <v>1970.6836000000001</v>
      </c>
      <c r="B47" s="2">
        <v>2.542916506751741</v>
      </c>
      <c r="C47" s="2">
        <v>0.40600000000000003</v>
      </c>
      <c r="D47" s="2">
        <v>0.37001857726329229</v>
      </c>
      <c r="E47" s="2">
        <v>10.97</v>
      </c>
      <c r="F47" s="2">
        <v>9.8800000000000008</v>
      </c>
      <c r="G47" s="2">
        <v>24.502123457397563</v>
      </c>
      <c r="H47" s="2">
        <v>558.01067295291193</v>
      </c>
      <c r="I47" s="2">
        <v>381.03136213133189</v>
      </c>
      <c r="J47" s="2">
        <v>963.54415854164131</v>
      </c>
    </row>
    <row r="48" spans="1:10" x14ac:dyDescent="0.25">
      <c r="A48" s="3">
        <v>1969.7202</v>
      </c>
      <c r="B48" s="2">
        <v>2.3637456323324924</v>
      </c>
      <c r="C48" s="2">
        <v>0.39200000000000002</v>
      </c>
      <c r="D48" s="2">
        <v>0.35900783659282282</v>
      </c>
      <c r="E48" s="2">
        <v>10.55</v>
      </c>
      <c r="F48" s="2">
        <v>9.5500000000000007</v>
      </c>
      <c r="G48" s="2">
        <v>25.623719882556276</v>
      </c>
      <c r="H48" s="2">
        <v>643.60751490493828</v>
      </c>
      <c r="I48" s="2">
        <v>414.79910807437045</v>
      </c>
      <c r="J48" s="2">
        <v>1084.0303428618649</v>
      </c>
    </row>
    <row r="49" spans="1:10" x14ac:dyDescent="0.25">
      <c r="A49" s="3">
        <v>1968.7568000000001</v>
      </c>
      <c r="B49" s="2">
        <v>2.713704469198861</v>
      </c>
      <c r="C49" s="2">
        <v>0.39300000000000002</v>
      </c>
      <c r="D49" s="2">
        <v>0.35501228471822144</v>
      </c>
      <c r="E49" s="2">
        <v>10.58</v>
      </c>
      <c r="F49" s="2">
        <v>9.42</v>
      </c>
      <c r="G49" s="2">
        <v>28.589557613066887</v>
      </c>
      <c r="H49" s="2">
        <v>622.33162940600414</v>
      </c>
      <c r="I49" s="2">
        <v>402.60390893609321</v>
      </c>
      <c r="J49" s="2">
        <v>1053.5250959551643</v>
      </c>
    </row>
    <row r="50" spans="1:10" x14ac:dyDescent="0.25">
      <c r="A50" s="3">
        <v>1967.7934</v>
      </c>
      <c r="B50" s="2">
        <v>2.583372237324042</v>
      </c>
      <c r="C50" s="2">
        <v>0.39300000000000002</v>
      </c>
      <c r="D50" s="2">
        <v>0.35657412955752793</v>
      </c>
      <c r="E50" s="2">
        <v>10.58</v>
      </c>
      <c r="F50" s="2">
        <v>9.4700000000000006</v>
      </c>
      <c r="G50" s="2">
        <v>29.742826580679477</v>
      </c>
      <c r="H50" s="2">
        <v>681.30205855905331</v>
      </c>
      <c r="I50" s="2">
        <v>440.27299894066061</v>
      </c>
      <c r="J50" s="2">
        <v>1151.3178840803935</v>
      </c>
    </row>
    <row r="51" spans="1:10" x14ac:dyDescent="0.25">
      <c r="A51" s="3">
        <v>1966.83</v>
      </c>
      <c r="B51" s="2">
        <v>2.1803957698124274</v>
      </c>
      <c r="C51" s="2">
        <v>0.39</v>
      </c>
      <c r="D51" s="2">
        <v>0.35986025404055921</v>
      </c>
      <c r="E51" s="2">
        <v>10.48</v>
      </c>
      <c r="F51" s="2">
        <v>9.57</v>
      </c>
      <c r="G51" s="2">
        <v>24.687387499439158</v>
      </c>
      <c r="H51" s="2">
        <v>675.41923630360975</v>
      </c>
      <c r="I51" s="2">
        <v>432.13679004116966</v>
      </c>
      <c r="J51" s="2">
        <v>1132.2434138442186</v>
      </c>
    </row>
    <row r="52" spans="1:10" x14ac:dyDescent="0.25">
      <c r="A52" s="3">
        <v>1965.8666000000001</v>
      </c>
      <c r="B52" s="2">
        <v>2.8900270414671052</v>
      </c>
      <c r="C52" s="2">
        <v>0.39500000000000002</v>
      </c>
      <c r="D52" s="2">
        <v>0.35443834159804011</v>
      </c>
      <c r="E52" s="2">
        <v>10.64</v>
      </c>
      <c r="F52" s="2">
        <v>9.41</v>
      </c>
      <c r="G52" s="2">
        <v>29.261469060436234</v>
      </c>
      <c r="H52" s="2">
        <v>595.10701837750742</v>
      </c>
      <c r="I52" s="2">
        <v>388.12961865527211</v>
      </c>
      <c r="J52" s="2">
        <v>1012.4981060932157</v>
      </c>
    </row>
    <row r="53" spans="1:10" x14ac:dyDescent="0.25">
      <c r="A53" s="3">
        <v>1964.9032</v>
      </c>
      <c r="B53" s="2">
        <v>2.1929545063460152</v>
      </c>
      <c r="C53" s="2">
        <v>0.39700000000000002</v>
      </c>
      <c r="D53" s="2">
        <v>0.36668640419221921</v>
      </c>
      <c r="E53" s="2">
        <v>10.7</v>
      </c>
      <c r="F53" s="2">
        <v>9.7799999999999994</v>
      </c>
      <c r="G53" s="2">
        <v>21.000269441916746</v>
      </c>
      <c r="H53" s="2">
        <v>564.47607131056202</v>
      </c>
      <c r="I53" s="2">
        <v>372.14815082478611</v>
      </c>
      <c r="J53" s="2">
        <v>957.62449157726485</v>
      </c>
    </row>
    <row r="54" spans="1:10" x14ac:dyDescent="0.25">
      <c r="A54" s="3">
        <v>1963.9398000000001</v>
      </c>
      <c r="B54" s="2">
        <v>2.4880545071989468</v>
      </c>
      <c r="C54" s="2">
        <v>0.40200000000000002</v>
      </c>
      <c r="D54" s="2">
        <v>0.36756774737506553</v>
      </c>
      <c r="E54" s="2">
        <v>10.15</v>
      </c>
      <c r="F54" s="2">
        <v>9.81</v>
      </c>
      <c r="G54" s="2">
        <v>24.466292356497117</v>
      </c>
      <c r="H54" s="2">
        <v>572.96988340533915</v>
      </c>
      <c r="I54" s="2">
        <v>385.91416024190676</v>
      </c>
      <c r="J54" s="2">
        <v>983.35033600374311</v>
      </c>
    </row>
    <row r="55" spans="1:10" x14ac:dyDescent="0.25">
      <c r="A55" s="3">
        <v>1962.9764</v>
      </c>
      <c r="B55" s="2">
        <v>2.8073009106008429</v>
      </c>
      <c r="C55" s="2">
        <v>0.39100000000000001</v>
      </c>
      <c r="D55" s="2">
        <v>0.35240887648354996</v>
      </c>
      <c r="E55" s="2">
        <v>10.42</v>
      </c>
      <c r="F55" s="2">
        <v>9.35</v>
      </c>
      <c r="G55" s="2">
        <v>31.254058678194571</v>
      </c>
      <c r="H55" s="2">
        <v>658.46379190463722</v>
      </c>
      <c r="I55" s="2">
        <v>423.59560150112395</v>
      </c>
      <c r="J55" s="2">
        <v>1113.3134520839558</v>
      </c>
    </row>
    <row r="56" spans="1:10" x14ac:dyDescent="0.25">
      <c r="A56" s="3">
        <v>1962.0129999999999</v>
      </c>
      <c r="B56" s="2">
        <v>2.4818552697075851</v>
      </c>
      <c r="C56" s="2">
        <v>0.39200000000000002</v>
      </c>
      <c r="D56" s="2">
        <v>0.35756829790294781</v>
      </c>
      <c r="E56" s="2">
        <v>10.35</v>
      </c>
      <c r="F56" s="2">
        <v>9.5</v>
      </c>
      <c r="G56" s="2">
        <v>28.712448712297064</v>
      </c>
      <c r="H56" s="2">
        <v>685.80084674978798</v>
      </c>
      <c r="I56" s="2">
        <v>442.38126896914378</v>
      </c>
      <c r="J56" s="2">
        <v>1156.8945644312289</v>
      </c>
    </row>
    <row r="57" spans="1:10" x14ac:dyDescent="0.25">
      <c r="A57" s="3">
        <v>1961.0496000000001</v>
      </c>
      <c r="B57" s="2">
        <v>2.5419521377971872</v>
      </c>
      <c r="C57" s="2">
        <v>0.39500000000000002</v>
      </c>
      <c r="D57" s="2">
        <v>0.35931446711561271</v>
      </c>
      <c r="E57" s="2">
        <v>10.64</v>
      </c>
      <c r="F57" s="2">
        <v>9.5500000000000007</v>
      </c>
      <c r="G57" s="2">
        <v>30.077687155180389</v>
      </c>
      <c r="H57" s="2">
        <v>697.93675246138832</v>
      </c>
      <c r="I57" s="2">
        <v>455.23707436532743</v>
      </c>
      <c r="J57" s="2">
        <v>1183.2515139818961</v>
      </c>
    </row>
    <row r="58" spans="1:10" x14ac:dyDescent="0.25">
      <c r="A58" s="3">
        <v>1960.0862</v>
      </c>
      <c r="B58" s="2">
        <v>1.9515761042414375</v>
      </c>
      <c r="C58" s="2">
        <v>0.40400000000000003</v>
      </c>
      <c r="D58" s="2">
        <v>0.37671771103391299</v>
      </c>
      <c r="E58" s="2">
        <v>10.91</v>
      </c>
      <c r="F58" s="2">
        <v>10.08</v>
      </c>
      <c r="G58" s="2">
        <v>19.408226075089555</v>
      </c>
      <c r="H58" s="2">
        <v>581.03145163193074</v>
      </c>
      <c r="I58" s="2">
        <v>394.05016221820171</v>
      </c>
      <c r="J58" s="2">
        <v>994.48983992522199</v>
      </c>
    </row>
    <row r="59" spans="1:10" x14ac:dyDescent="0.25">
      <c r="A59" s="3">
        <v>1959.1228000000001</v>
      </c>
      <c r="B59" s="2">
        <v>1.8650685010507497</v>
      </c>
      <c r="C59" s="2">
        <v>0.40799999999999997</v>
      </c>
      <c r="D59" s="2">
        <v>0.38210857037198065</v>
      </c>
      <c r="E59" s="2">
        <v>11.03</v>
      </c>
      <c r="F59" s="2">
        <v>10.25</v>
      </c>
      <c r="G59" s="2">
        <v>17.6802573407561</v>
      </c>
      <c r="H59" s="2">
        <v>550.38094619868559</v>
      </c>
      <c r="I59" s="2">
        <v>379.90705236082812</v>
      </c>
      <c r="J59" s="2">
        <v>947.96825590026981</v>
      </c>
    </row>
    <row r="60" spans="1:10" x14ac:dyDescent="0.25">
      <c r="A60" s="3">
        <v>1958.1594</v>
      </c>
      <c r="B60" s="2">
        <v>1.6145029106395086</v>
      </c>
      <c r="C60" s="2">
        <v>0.41599999999999998</v>
      </c>
      <c r="D60" s="2">
        <v>0.39349447966524376</v>
      </c>
      <c r="E60" s="2">
        <v>11.27</v>
      </c>
      <c r="F60" s="2">
        <v>10.59</v>
      </c>
      <c r="G60" s="2">
        <v>13.477471254674525</v>
      </c>
      <c r="H60" s="2">
        <v>479.34087537030325</v>
      </c>
      <c r="I60" s="2">
        <v>341.95693720130311</v>
      </c>
      <c r="J60" s="2">
        <v>834.775283826281</v>
      </c>
    </row>
    <row r="61" spans="1:10" x14ac:dyDescent="0.25">
      <c r="A61" s="3">
        <v>1957.1959999999999</v>
      </c>
      <c r="B61" s="2">
        <v>1.7751341713716826</v>
      </c>
      <c r="C61" s="2">
        <v>0.442</v>
      </c>
      <c r="D61" s="2">
        <v>0.41649333694184987</v>
      </c>
      <c r="E61" s="2">
        <v>12.06</v>
      </c>
      <c r="F61" s="2">
        <v>11.29</v>
      </c>
      <c r="G61" s="2">
        <v>11.572536360796711</v>
      </c>
      <c r="H61" s="2">
        <v>357.25727567045431</v>
      </c>
      <c r="I61" s="2">
        <v>283.09478879226731</v>
      </c>
      <c r="J61" s="2">
        <v>651.92460082351829</v>
      </c>
    </row>
    <row r="62" spans="1:10" x14ac:dyDescent="0.25">
      <c r="A62" s="3">
        <v>1956.2326</v>
      </c>
      <c r="B62" s="2">
        <v>1.8006100743150739</v>
      </c>
      <c r="C62" s="2">
        <v>0.42</v>
      </c>
      <c r="D62" s="2">
        <v>0.39420600289165447</v>
      </c>
      <c r="E62" s="2">
        <v>11.39</v>
      </c>
      <c r="F62" s="2">
        <v>10.61</v>
      </c>
      <c r="G62" s="2">
        <v>14.155276151054506</v>
      </c>
      <c r="H62" s="2">
        <v>447.92699862804562</v>
      </c>
      <c r="I62" s="2">
        <v>324.05551001803138</v>
      </c>
      <c r="J62" s="2">
        <v>786.1377847971313</v>
      </c>
    </row>
    <row r="63" spans="1:10" x14ac:dyDescent="0.25">
      <c r="A63" s="3">
        <v>1955.2692</v>
      </c>
      <c r="B63" s="2">
        <v>1.8569327843916024</v>
      </c>
      <c r="C63" s="2">
        <v>0.41</v>
      </c>
      <c r="D63" s="2">
        <v>0.38373739997401241</v>
      </c>
      <c r="E63" s="2">
        <v>11.09</v>
      </c>
      <c r="F63" s="2">
        <v>10.3</v>
      </c>
      <c r="G63" s="2">
        <v>16.652157161115397</v>
      </c>
      <c r="H63" s="2">
        <v>519.33290305085654</v>
      </c>
      <c r="I63" s="2">
        <v>360.77099370040696</v>
      </c>
      <c r="J63" s="2">
        <v>896.75605391237889</v>
      </c>
    </row>
    <row r="64" spans="1:10" x14ac:dyDescent="0.25">
      <c r="A64" s="3">
        <v>1954.3058000000001</v>
      </c>
      <c r="B64" s="2">
        <v>2.1289206635325906</v>
      </c>
      <c r="C64" s="2">
        <v>0.41799999999999998</v>
      </c>
      <c r="D64" s="2">
        <v>0.38762730095022302</v>
      </c>
      <c r="E64" s="2">
        <v>11.33</v>
      </c>
      <c r="F64" s="2">
        <v>10.41</v>
      </c>
      <c r="G64" s="2">
        <v>16.300400105099506</v>
      </c>
      <c r="H64" s="2">
        <v>436.27153397005708</v>
      </c>
      <c r="I64" s="2">
        <v>313.09305214615699</v>
      </c>
      <c r="J64" s="2">
        <v>765.66498622131348</v>
      </c>
    </row>
    <row r="65" spans="1:10" x14ac:dyDescent="0.25">
      <c r="A65" s="3">
        <v>1953.3424</v>
      </c>
      <c r="B65" s="2">
        <v>1.1911453846512794</v>
      </c>
      <c r="C65" s="2">
        <v>0.39400000000000002</v>
      </c>
      <c r="D65" s="2">
        <v>0.37714892273962231</v>
      </c>
      <c r="E65" s="2">
        <v>10.61</v>
      </c>
      <c r="F65" s="2">
        <v>10.1</v>
      </c>
      <c r="G65" s="2">
        <v>10.90569140952938</v>
      </c>
      <c r="H65" s="2">
        <v>548.44827903432895</v>
      </c>
      <c r="I65" s="2">
        <v>356.20944860277103</v>
      </c>
      <c r="J65" s="2">
        <v>915.56341904662941</v>
      </c>
    </row>
    <row r="66" spans="1:10" x14ac:dyDescent="0.25">
      <c r="A66" s="3">
        <v>1952.3789999999999</v>
      </c>
      <c r="B66" s="2">
        <v>2.364831977087507</v>
      </c>
      <c r="C66" s="2">
        <v>0.38</v>
      </c>
      <c r="D66" s="2">
        <v>0.34735807235575905</v>
      </c>
      <c r="E66" s="2">
        <v>10.18</v>
      </c>
      <c r="F66" s="2">
        <v>9.19</v>
      </c>
      <c r="G66" s="2">
        <v>26.229505175373298</v>
      </c>
      <c r="H66" s="2">
        <v>671.41799168020077</v>
      </c>
      <c r="I66" s="2">
        <v>411.50128959128307</v>
      </c>
      <c r="J66" s="2">
        <v>1109.148786446857</v>
      </c>
    </row>
    <row r="67" spans="1:10" x14ac:dyDescent="0.25">
      <c r="A67" s="3">
        <v>1951.4156</v>
      </c>
      <c r="B67" s="2">
        <v>2.1323359807035618</v>
      </c>
      <c r="C67" s="2">
        <v>0.38800000000000001</v>
      </c>
      <c r="D67" s="2">
        <v>0.35844991800358372</v>
      </c>
      <c r="E67" s="2">
        <v>10.42</v>
      </c>
      <c r="F67" s="2">
        <v>9.5299999999999994</v>
      </c>
      <c r="G67" s="2">
        <v>20.838529628771425</v>
      </c>
      <c r="H67" s="2">
        <v>585.28607005250058</v>
      </c>
      <c r="I67" s="2">
        <v>371.13835593868487</v>
      </c>
      <c r="J67" s="2">
        <v>977.26295561995698</v>
      </c>
    </row>
    <row r="68" spans="1:10" x14ac:dyDescent="0.25">
      <c r="A68" s="3">
        <v>1950.4521999999999</v>
      </c>
      <c r="B68" s="2">
        <v>1.614281442158112</v>
      </c>
      <c r="C68" s="2">
        <v>0.39700000000000002</v>
      </c>
      <c r="D68" s="2">
        <v>0.3742217130658958</v>
      </c>
      <c r="E68" s="2">
        <v>10.7</v>
      </c>
      <c r="F68" s="2">
        <v>10.01</v>
      </c>
      <c r="G68" s="2">
        <v>13.856430437672</v>
      </c>
      <c r="H68" s="2">
        <v>509.43345548915221</v>
      </c>
      <c r="I68" s="2">
        <v>335.07533316084107</v>
      </c>
      <c r="J68" s="2">
        <v>858.36521908766531</v>
      </c>
    </row>
    <row r="69" spans="1:10" x14ac:dyDescent="0.25">
      <c r="A69" s="3">
        <v>1949.4888000000001</v>
      </c>
      <c r="B69" s="2">
        <v>1.5231522355221678</v>
      </c>
      <c r="C69" s="2">
        <v>0.40100000000000002</v>
      </c>
      <c r="D69" s="2">
        <v>0.37948007520690397</v>
      </c>
      <c r="E69" s="2">
        <v>10.82</v>
      </c>
      <c r="F69" s="2">
        <v>10.17</v>
      </c>
      <c r="G69" s="2">
        <v>13.420413979771981</v>
      </c>
      <c r="H69" s="2">
        <v>519.8960036720913</v>
      </c>
      <c r="I69" s="2">
        <v>347.77830596065775</v>
      </c>
      <c r="J69" s="2">
        <v>881.09472361252108</v>
      </c>
    </row>
    <row r="70" spans="1:10" x14ac:dyDescent="0.25">
      <c r="A70" s="3">
        <v>1948.5254</v>
      </c>
      <c r="B70" s="2">
        <v>0.99787905132608135</v>
      </c>
      <c r="C70" s="2">
        <v>0.38700000000000001</v>
      </c>
      <c r="D70" s="2">
        <v>0.37288445855133112</v>
      </c>
      <c r="E70" s="2">
        <v>10.39</v>
      </c>
      <c r="F70" s="2">
        <v>9.9700000000000006</v>
      </c>
      <c r="G70" s="2">
        <v>10.222013388913092</v>
      </c>
      <c r="H70" s="2">
        <v>621.95681855157704</v>
      </c>
      <c r="I70" s="2">
        <v>392.19515159279069</v>
      </c>
      <c r="J70" s="2">
        <v>1024.3739835332808</v>
      </c>
    </row>
    <row r="71" spans="1:10" x14ac:dyDescent="0.25">
      <c r="A71" s="3">
        <v>1947.5619999999999</v>
      </c>
      <c r="B71" s="2">
        <v>1.2257097055685064</v>
      </c>
      <c r="C71" s="2">
        <v>0.39900000000000002</v>
      </c>
      <c r="D71" s="2">
        <v>0.38183909804803096</v>
      </c>
      <c r="E71" s="2">
        <v>10.76</v>
      </c>
      <c r="F71" s="2">
        <v>10.24</v>
      </c>
      <c r="G71" s="2">
        <v>9.4726404877561716</v>
      </c>
      <c r="H71" s="2">
        <v>458.78741226951286</v>
      </c>
      <c r="I71" s="2">
        <v>304.56898210483052</v>
      </c>
      <c r="J71" s="2">
        <v>772.82903486209955</v>
      </c>
    </row>
    <row r="72" spans="1:10" x14ac:dyDescent="0.25">
      <c r="A72" s="3">
        <v>1946.5986</v>
      </c>
      <c r="B72" s="2">
        <v>1.6307157516132635</v>
      </c>
      <c r="C72" s="2">
        <v>0.40600000000000003</v>
      </c>
      <c r="D72" s="2">
        <v>0.38336469201385937</v>
      </c>
      <c r="E72" s="2">
        <v>10.97</v>
      </c>
      <c r="F72" s="2">
        <v>10.28</v>
      </c>
      <c r="G72" s="2">
        <v>10.819731797883065</v>
      </c>
      <c r="H72" s="2">
        <v>387.49552163477676</v>
      </c>
      <c r="I72" s="2">
        <v>265.18062481461453</v>
      </c>
      <c r="J72" s="2">
        <v>663.49587824727439</v>
      </c>
    </row>
    <row r="73" spans="1:10" x14ac:dyDescent="0.25">
      <c r="A73" s="3">
        <v>1945.6351999999999</v>
      </c>
      <c r="B73" s="2">
        <v>0.85582544333647737</v>
      </c>
      <c r="C73" s="2">
        <v>0.40500000000000003</v>
      </c>
      <c r="D73" s="2">
        <v>0.39286394324517704</v>
      </c>
      <c r="E73" s="2">
        <v>10.94</v>
      </c>
      <c r="F73" s="2">
        <v>10.57</v>
      </c>
      <c r="G73" s="2">
        <v>5.4898463576598155</v>
      </c>
      <c r="H73" s="2">
        <v>378.47865953759054</v>
      </c>
      <c r="I73" s="2">
        <v>257.49949443170664</v>
      </c>
      <c r="J73" s="2">
        <v>641.46800032695694</v>
      </c>
    </row>
    <row r="74" spans="1:10" x14ac:dyDescent="0.25">
      <c r="A74" s="3">
        <v>1944.6718000000001</v>
      </c>
      <c r="B74" s="2">
        <v>1.2069712485175321</v>
      </c>
      <c r="C74" s="2">
        <v>0.39800000000000002</v>
      </c>
      <c r="D74" s="2">
        <v>0.38112130502304964</v>
      </c>
      <c r="E74" s="2">
        <v>10.73</v>
      </c>
      <c r="F74" s="2">
        <v>10.220000000000001</v>
      </c>
      <c r="G74" s="2">
        <v>10.746489603178782</v>
      </c>
      <c r="H74" s="2">
        <v>529.53700343552327</v>
      </c>
      <c r="I74" s="2">
        <v>350.08482487924391</v>
      </c>
      <c r="J74" s="2">
        <v>890.368317917946</v>
      </c>
    </row>
    <row r="75" spans="1:10" x14ac:dyDescent="0.25">
      <c r="A75" s="3">
        <v>1942.7449999999999</v>
      </c>
      <c r="B75" s="2">
        <v>1.7728021332009112</v>
      </c>
      <c r="C75" s="2">
        <v>0.44600000000000001</v>
      </c>
      <c r="D75" s="2">
        <v>0.42015336406109799</v>
      </c>
      <c r="E75" s="2">
        <v>12.18</v>
      </c>
      <c r="F75" s="2">
        <v>11.4</v>
      </c>
      <c r="G75" s="2">
        <v>42.489150090994443</v>
      </c>
      <c r="H75" s="2">
        <v>1304.7532599714359</v>
      </c>
      <c r="I75" s="2">
        <v>1049.4802300597064</v>
      </c>
      <c r="J75" s="2">
        <v>396.72264012213998</v>
      </c>
    </row>
    <row r="76" spans="1:10" x14ac:dyDescent="0.25">
      <c r="A76" s="3">
        <v>1941.7816</v>
      </c>
      <c r="B76" s="2">
        <v>1.3987757673843348</v>
      </c>
      <c r="C76" s="2">
        <v>0.40899999999999997</v>
      </c>
      <c r="D76" s="2">
        <v>0.38961940066539175</v>
      </c>
      <c r="E76" s="2">
        <v>11.06</v>
      </c>
      <c r="F76" s="2">
        <v>10.47</v>
      </c>
      <c r="G76" s="2">
        <v>8.702156541362978</v>
      </c>
      <c r="H76" s="2">
        <v>362.3297121322866</v>
      </c>
      <c r="I76" s="2">
        <v>251.0947612175535</v>
      </c>
      <c r="J76" s="2">
        <v>622.12662989120304</v>
      </c>
    </row>
    <row r="77" spans="1:10" x14ac:dyDescent="0.25">
      <c r="A77" s="3">
        <v>1940.8181999999999</v>
      </c>
      <c r="B77" s="2">
        <v>1.5745290866293011</v>
      </c>
      <c r="C77" s="2">
        <v>0.39200000000000002</v>
      </c>
      <c r="D77" s="2">
        <v>0.36977677404022657</v>
      </c>
      <c r="E77" s="2">
        <v>10.55</v>
      </c>
      <c r="F77" s="2">
        <v>9.8699999999999992</v>
      </c>
      <c r="G77" s="2">
        <v>13.675620548843224</v>
      </c>
      <c r="H77" s="2">
        <v>520.03106974576406</v>
      </c>
      <c r="I77" s="2">
        <v>334.84636883747464</v>
      </c>
      <c r="J77" s="2">
        <v>868.55305913208201</v>
      </c>
    </row>
    <row r="78" spans="1:10" x14ac:dyDescent="0.25">
      <c r="A78" s="3">
        <v>1939.8548000000001</v>
      </c>
      <c r="B78" s="2">
        <v>1.8108683723270336</v>
      </c>
      <c r="C78" s="2">
        <v>0.40799999999999997</v>
      </c>
      <c r="D78" s="2">
        <v>0.38293765490107068</v>
      </c>
      <c r="E78" s="2">
        <v>11.03</v>
      </c>
      <c r="F78" s="2">
        <v>10.27</v>
      </c>
      <c r="G78" s="2">
        <v>10.680940814227766</v>
      </c>
      <c r="H78" s="2">
        <v>342.59645390869997</v>
      </c>
      <c r="I78" s="2">
        <v>236.54685630766241</v>
      </c>
      <c r="J78" s="2">
        <v>589.82425103059018</v>
      </c>
    </row>
    <row r="79" spans="1:10" x14ac:dyDescent="0.25">
      <c r="A79" s="3">
        <v>1938.8914</v>
      </c>
      <c r="B79" s="2">
        <v>1.5735511995783971</v>
      </c>
      <c r="C79" s="2">
        <v>0.4</v>
      </c>
      <c r="D79" s="2">
        <v>0.37776170592257097</v>
      </c>
      <c r="E79" s="2">
        <v>10.79</v>
      </c>
      <c r="F79" s="2">
        <v>10.11</v>
      </c>
      <c r="G79" s="2">
        <v>11.427578773110389</v>
      </c>
      <c r="H79" s="2">
        <v>429.03208470689532</v>
      </c>
      <c r="I79" s="2">
        <v>285.76893182545285</v>
      </c>
      <c r="J79" s="2">
        <v>726.22859530545861</v>
      </c>
    </row>
    <row r="80" spans="1:10" x14ac:dyDescent="0.25">
      <c r="A80" s="3">
        <v>1937.9279999999999</v>
      </c>
      <c r="B80" s="2">
        <v>1.7085251972340181</v>
      </c>
      <c r="C80" s="2">
        <v>0.40500000000000003</v>
      </c>
      <c r="D80" s="2">
        <v>0.38052643148725818</v>
      </c>
      <c r="E80" s="2">
        <v>10.94</v>
      </c>
      <c r="F80" s="2">
        <v>10.199999999999999</v>
      </c>
      <c r="G80" s="2">
        <v>10.471307622802493</v>
      </c>
      <c r="H80" s="2">
        <v>358.72391297379988</v>
      </c>
      <c r="I80" s="2">
        <v>243.69053840506771</v>
      </c>
      <c r="J80" s="2">
        <v>612.88575900167007</v>
      </c>
    </row>
    <row r="81" spans="1:10" x14ac:dyDescent="0.25">
      <c r="A81" s="3">
        <v>1936.9646</v>
      </c>
      <c r="B81" s="2">
        <v>1.4236051638252178</v>
      </c>
      <c r="C81" s="2">
        <v>0.38100000000000001</v>
      </c>
      <c r="D81" s="2">
        <v>0.36125002706212189</v>
      </c>
      <c r="E81" s="2">
        <v>10.210000000000001</v>
      </c>
      <c r="F81" s="2">
        <v>9.61</v>
      </c>
      <c r="G81" s="2">
        <v>13.055848243567539</v>
      </c>
      <c r="H81" s="2">
        <v>559.68434613551415</v>
      </c>
      <c r="I81" s="2">
        <v>344.35736717278553</v>
      </c>
      <c r="J81" s="2">
        <v>917.09756155186744</v>
      </c>
    </row>
    <row r="82" spans="1:10" x14ac:dyDescent="0.25">
      <c r="A82" s="3">
        <v>1936.0011999999999</v>
      </c>
      <c r="B82" s="2">
        <v>1.7923492442943358</v>
      </c>
      <c r="C82" s="2">
        <v>0.38300000000000001</v>
      </c>
      <c r="D82" s="2">
        <v>0.3586082925988332</v>
      </c>
      <c r="E82" s="2">
        <v>10.27</v>
      </c>
      <c r="F82" s="2">
        <v>9.5299999999999994</v>
      </c>
      <c r="G82" s="2">
        <v>15.956714005727607</v>
      </c>
      <c r="H82" s="2">
        <v>539.09716455166767</v>
      </c>
      <c r="I82" s="2">
        <v>335.21424616903943</v>
      </c>
      <c r="J82" s="2">
        <v>890.26812472643485</v>
      </c>
    </row>
    <row r="83" spans="1:10" x14ac:dyDescent="0.25">
      <c r="A83" s="3">
        <v>1935.0378000000001</v>
      </c>
      <c r="B83" s="2">
        <v>1.43647122941101</v>
      </c>
      <c r="C83" s="2">
        <v>0.38700000000000001</v>
      </c>
      <c r="D83" s="2">
        <v>0.36686805728397942</v>
      </c>
      <c r="E83" s="2">
        <v>10.39</v>
      </c>
      <c r="F83" s="2">
        <v>9.7799999999999994</v>
      </c>
      <c r="G83" s="2">
        <v>9.8897868663529476</v>
      </c>
      <c r="H83" s="2">
        <v>416.11777273268893</v>
      </c>
      <c r="I83" s="2">
        <v>262.47033427482381</v>
      </c>
      <c r="J83" s="2">
        <v>688.4778938738657</v>
      </c>
    </row>
    <row r="84" spans="1:10" x14ac:dyDescent="0.25">
      <c r="A84" s="3">
        <v>1934.0744</v>
      </c>
      <c r="B84" s="2">
        <v>1.4446166955075901</v>
      </c>
      <c r="C84" s="2">
        <v>0.39300000000000002</v>
      </c>
      <c r="D84" s="2">
        <v>0.37335445342204998</v>
      </c>
      <c r="E84" s="2">
        <v>10.58</v>
      </c>
      <c r="F84" s="2">
        <v>9.98</v>
      </c>
      <c r="G84" s="2">
        <v>10.247971359921365</v>
      </c>
      <c r="H84" s="2">
        <v>424.04035774819801</v>
      </c>
      <c r="I84" s="2">
        <v>275.10201587336172</v>
      </c>
      <c r="J84" s="2">
        <v>709.39034498148101</v>
      </c>
    </row>
    <row r="85" spans="1:10" x14ac:dyDescent="0.25">
      <c r="A85" s="3">
        <v>1933.1109999999999</v>
      </c>
      <c r="B85" s="2">
        <v>1.1424337951028718</v>
      </c>
      <c r="C85" s="2">
        <v>0.39200000000000002</v>
      </c>
      <c r="D85" s="2">
        <v>0.37596109816349516</v>
      </c>
      <c r="E85" s="2">
        <v>10.55</v>
      </c>
      <c r="F85" s="2">
        <v>10.06</v>
      </c>
      <c r="G85" s="2">
        <v>8.6811537435565853</v>
      </c>
      <c r="H85" s="2">
        <v>456.83389294261076</v>
      </c>
      <c r="I85" s="2">
        <v>294.36738858220474</v>
      </c>
      <c r="J85" s="2">
        <v>759.88243526837209</v>
      </c>
    </row>
    <row r="86" spans="1:10" x14ac:dyDescent="0.25">
      <c r="A86" s="3">
        <v>1932.1476</v>
      </c>
      <c r="B86" s="2">
        <v>1.1440490037782614</v>
      </c>
      <c r="C86" s="2">
        <v>0.39200000000000002</v>
      </c>
      <c r="D86" s="2">
        <v>0.37645100951437427</v>
      </c>
      <c r="E86" s="2">
        <v>10.55</v>
      </c>
      <c r="F86" s="2">
        <v>10.07</v>
      </c>
      <c r="G86" s="2">
        <v>7.6185401573273142</v>
      </c>
      <c r="H86" s="2">
        <v>400.00151596809616</v>
      </c>
      <c r="I86" s="2">
        <v>258.30772600338588</v>
      </c>
      <c r="J86" s="2">
        <v>665.92778212880933</v>
      </c>
    </row>
    <row r="87" spans="1:10" x14ac:dyDescent="0.25">
      <c r="A87" s="3">
        <v>1931.1841999999999</v>
      </c>
      <c r="B87" s="2">
        <v>1.5182781929679563</v>
      </c>
      <c r="C87" s="2">
        <v>0.39900000000000002</v>
      </c>
      <c r="D87" s="2">
        <v>0.37782850145984348</v>
      </c>
      <c r="E87" s="2">
        <v>10.76</v>
      </c>
      <c r="F87" s="2">
        <v>10.119999999999999</v>
      </c>
      <c r="G87" s="2">
        <v>11.299468364590336</v>
      </c>
      <c r="H87" s="2">
        <v>440.43920724636376</v>
      </c>
      <c r="I87" s="2">
        <v>292.49043977283071</v>
      </c>
      <c r="J87" s="2">
        <v>744.2291153837848</v>
      </c>
    </row>
    <row r="88" spans="1:10" x14ac:dyDescent="0.25">
      <c r="A88" s="3">
        <v>1930.2208000000001</v>
      </c>
      <c r="B88" s="2">
        <v>1.0658216245478052</v>
      </c>
      <c r="C88" s="2">
        <v>0.39100000000000001</v>
      </c>
      <c r="D88" s="2">
        <v>0.37615206684323571</v>
      </c>
      <c r="E88" s="2">
        <v>10.52</v>
      </c>
      <c r="F88" s="2">
        <v>10.07</v>
      </c>
      <c r="G88" s="2">
        <v>8.4503698723042682</v>
      </c>
      <c r="H88" s="2">
        <v>477.71727680049997</v>
      </c>
      <c r="I88" s="2">
        <v>306.68264625397842</v>
      </c>
      <c r="J88" s="2">
        <v>792.85029292678257</v>
      </c>
    </row>
    <row r="89" spans="1:10" x14ac:dyDescent="0.25">
      <c r="A89" s="3">
        <v>1928.2940000000001</v>
      </c>
      <c r="B89" s="2">
        <v>1.598161370725703</v>
      </c>
      <c r="C89" s="2">
        <v>0.40100000000000002</v>
      </c>
      <c r="D89" s="2">
        <v>0.37850522526923069</v>
      </c>
      <c r="E89" s="2">
        <v>10.82</v>
      </c>
      <c r="F89" s="2">
        <v>10.14</v>
      </c>
      <c r="G89" s="2">
        <v>10.958883048241702</v>
      </c>
      <c r="H89" s="2">
        <v>404.25249906735877</v>
      </c>
      <c r="I89" s="2">
        <v>270.50679684810615</v>
      </c>
      <c r="J89" s="2">
        <v>685.71817896370658</v>
      </c>
    </row>
    <row r="90" spans="1:10" x14ac:dyDescent="0.25">
      <c r="A90" s="3">
        <v>1927.3306</v>
      </c>
      <c r="B90" s="2">
        <v>1.224606695301576</v>
      </c>
      <c r="C90" s="2">
        <v>0.39</v>
      </c>
      <c r="D90" s="2">
        <v>0.37342478865682943</v>
      </c>
      <c r="E90" s="2">
        <v>10.48</v>
      </c>
      <c r="F90" s="2">
        <v>9.98</v>
      </c>
      <c r="G90" s="2">
        <v>9.0734446337818007</v>
      </c>
      <c r="H90" s="2">
        <v>446.09975504972329</v>
      </c>
      <c r="I90" s="2">
        <v>285.75404402614504</v>
      </c>
      <c r="J90" s="2">
        <v>740.92724370965016</v>
      </c>
    </row>
    <row r="91" spans="1:10" x14ac:dyDescent="0.25">
      <c r="A91" s="3">
        <v>1926.3671999999999</v>
      </c>
      <c r="B91" s="2">
        <v>1.5205982645498293</v>
      </c>
      <c r="C91" s="2">
        <v>0.39100000000000001</v>
      </c>
      <c r="D91" s="2">
        <v>0.37004774677515134</v>
      </c>
      <c r="E91" s="2">
        <v>10.52</v>
      </c>
      <c r="F91" s="2">
        <v>9.8800000000000008</v>
      </c>
      <c r="G91" s="2">
        <v>10.396049331669909</v>
      </c>
      <c r="H91" s="2">
        <v>409.89461549393093</v>
      </c>
      <c r="I91" s="2">
        <v>263.39085540470433</v>
      </c>
      <c r="J91" s="2">
        <v>683.68152023030507</v>
      </c>
    </row>
    <row r="92" spans="1:10" x14ac:dyDescent="0.25">
      <c r="A92" s="3">
        <v>1925.4038</v>
      </c>
      <c r="B92" s="2">
        <v>1.4614394482518267</v>
      </c>
      <c r="C92" s="2">
        <v>0.39900000000000002</v>
      </c>
      <c r="D92" s="2">
        <v>0.3783088231111123</v>
      </c>
      <c r="E92" s="2">
        <v>10.76</v>
      </c>
      <c r="F92" s="2">
        <v>10.130000000000001</v>
      </c>
      <c r="G92" s="2">
        <v>9.6386651465891866</v>
      </c>
      <c r="H92" s="2">
        <v>390.74807895582541</v>
      </c>
      <c r="I92" s="2">
        <v>259.14555182123485</v>
      </c>
      <c r="J92" s="2">
        <v>659.53229592364937</v>
      </c>
    </row>
    <row r="93" spans="1:10" x14ac:dyDescent="0.25">
      <c r="A93" s="3">
        <v>1924.4404</v>
      </c>
      <c r="B93" s="2">
        <v>1.4676287492059981</v>
      </c>
      <c r="C93" s="2">
        <v>0.40400000000000003</v>
      </c>
      <c r="D93" s="2">
        <v>0.38304419162093761</v>
      </c>
      <c r="E93" s="2">
        <v>10.91</v>
      </c>
      <c r="F93" s="2">
        <v>10.27</v>
      </c>
      <c r="G93" s="2">
        <v>9.2234130421011926</v>
      </c>
      <c r="H93" s="2">
        <v>369.2832625013553</v>
      </c>
      <c r="I93" s="2">
        <v>249.95014959649475</v>
      </c>
      <c r="J93" s="2">
        <v>628.45682513995121</v>
      </c>
    </row>
    <row r="94" spans="1:10" x14ac:dyDescent="0.25">
      <c r="A94" s="3">
        <v>1923.4770000000001</v>
      </c>
      <c r="B94" s="2">
        <v>1.4073939949621654</v>
      </c>
      <c r="C94" s="2">
        <v>0.39800000000000002</v>
      </c>
      <c r="D94" s="2">
        <v>0.37793116222888812</v>
      </c>
      <c r="E94" s="2">
        <v>10.73</v>
      </c>
      <c r="F94" s="2">
        <v>10.119999999999999</v>
      </c>
      <c r="G94" s="2">
        <v>10.658501865136294</v>
      </c>
      <c r="H94" s="2">
        <v>449.78930277381357</v>
      </c>
      <c r="I94" s="2">
        <v>296.87401876579065</v>
      </c>
      <c r="J94" s="2">
        <v>757.32182340474037</v>
      </c>
    </row>
    <row r="95" spans="1:10" x14ac:dyDescent="0.25">
      <c r="A95" s="3">
        <v>1922.5136</v>
      </c>
      <c r="B95" s="2">
        <v>1.2726382545786021</v>
      </c>
      <c r="C95" s="2">
        <v>0.41299999999999998</v>
      </c>
      <c r="D95" s="2">
        <v>0.39479309741047092</v>
      </c>
      <c r="E95" s="2">
        <v>11.18</v>
      </c>
      <c r="F95" s="2">
        <v>10.63</v>
      </c>
      <c r="G95" s="2">
        <v>7.1701174281441302</v>
      </c>
      <c r="H95" s="2">
        <v>326.63682946488279</v>
      </c>
      <c r="I95" s="2">
        <v>229.5988286561537</v>
      </c>
      <c r="J95" s="2">
        <v>563.4057755491807</v>
      </c>
    </row>
    <row r="96" spans="1:10" x14ac:dyDescent="0.25">
      <c r="A96" s="3">
        <v>1921.5501999999999</v>
      </c>
      <c r="B96" s="2">
        <v>1.3576484990839841</v>
      </c>
      <c r="C96" s="2">
        <v>0.40600000000000003</v>
      </c>
      <c r="D96" s="2">
        <v>0.38671955076272163</v>
      </c>
      <c r="E96" s="2">
        <v>10.97</v>
      </c>
      <c r="F96" s="2">
        <v>10.39</v>
      </c>
      <c r="G96" s="2">
        <v>9.195401373011947</v>
      </c>
      <c r="H96" s="2">
        <v>396.98621779815772</v>
      </c>
      <c r="I96" s="2">
        <v>271.12192288821876</v>
      </c>
      <c r="J96" s="2">
        <v>677.30354205938841</v>
      </c>
    </row>
    <row r="97" spans="1:10" x14ac:dyDescent="0.25">
      <c r="A97" s="3">
        <v>1920.5868</v>
      </c>
      <c r="B97" s="2">
        <v>1.2097973526566275</v>
      </c>
      <c r="C97" s="2">
        <v>0.42299999999999999</v>
      </c>
      <c r="D97" s="2">
        <v>0.40622233691694348</v>
      </c>
      <c r="E97" s="2">
        <v>11.48</v>
      </c>
      <c r="F97" s="2">
        <v>10.98</v>
      </c>
      <c r="G97" s="2">
        <v>6.3894662352359264</v>
      </c>
      <c r="H97" s="2">
        <v>300.82088829085683</v>
      </c>
      <c r="I97" s="2">
        <v>220.93315820396242</v>
      </c>
      <c r="J97" s="2">
        <v>528.14351273005525</v>
      </c>
    </row>
    <row r="98" spans="1:10" x14ac:dyDescent="0.25">
      <c r="A98" s="3">
        <v>1919.6233999999999</v>
      </c>
      <c r="B98" s="2">
        <v>1.5586255670247138</v>
      </c>
      <c r="C98" s="2">
        <v>0.432</v>
      </c>
      <c r="D98" s="2">
        <v>0.40971273354950144</v>
      </c>
      <c r="E98" s="2">
        <v>11.76</v>
      </c>
      <c r="F98" s="2">
        <v>11.08</v>
      </c>
      <c r="G98" s="2">
        <v>7.2444806495370297</v>
      </c>
      <c r="H98" s="2">
        <v>259.87614408232253</v>
      </c>
      <c r="I98" s="2">
        <v>197.6786704167591</v>
      </c>
      <c r="J98" s="2">
        <v>464.79929514861863</v>
      </c>
    </row>
    <row r="99" spans="1:10" x14ac:dyDescent="0.25">
      <c r="A99" s="3">
        <v>1918.66</v>
      </c>
      <c r="B99" s="2">
        <v>1.2749498843131646</v>
      </c>
      <c r="C99" s="2">
        <v>0.41099999999999998</v>
      </c>
      <c r="D99" s="2">
        <v>0.39339984173426906</v>
      </c>
      <c r="E99" s="2">
        <v>11.12</v>
      </c>
      <c r="F99" s="2">
        <v>10.59</v>
      </c>
      <c r="G99" s="2">
        <v>8.5025798212714356</v>
      </c>
      <c r="H99" s="2">
        <v>387.53358566106397</v>
      </c>
      <c r="I99" s="2">
        <v>270.85905337184789</v>
      </c>
      <c r="J99" s="2">
        <v>666.89521885418321</v>
      </c>
    </row>
    <row r="100" spans="1:10" x14ac:dyDescent="0.25">
      <c r="A100" s="3">
        <v>1917.6966</v>
      </c>
      <c r="B100" s="2">
        <v>1.5278176281800415</v>
      </c>
      <c r="C100" s="2">
        <v>0.42899999999999999</v>
      </c>
      <c r="D100" s="2">
        <v>0.40670842659298279</v>
      </c>
      <c r="E100" s="2">
        <v>11.67</v>
      </c>
      <c r="F100" s="2">
        <v>10.99</v>
      </c>
      <c r="G100" s="2">
        <v>8.0605307093095391</v>
      </c>
      <c r="H100" s="2">
        <v>296.89044328030997</v>
      </c>
      <c r="I100" s="2">
        <v>222.63363824655167</v>
      </c>
      <c r="J100" s="2">
        <v>527.58461223617121</v>
      </c>
    </row>
    <row r="101" spans="1:10" x14ac:dyDescent="0.25">
      <c r="A101" s="3">
        <v>1916.7331999999999</v>
      </c>
      <c r="B101" s="2">
        <v>1.280286930183189</v>
      </c>
      <c r="C101" s="2">
        <v>0.42799999999999999</v>
      </c>
      <c r="D101" s="2">
        <v>0.41010938622330567</v>
      </c>
      <c r="E101" s="2">
        <v>11.64</v>
      </c>
      <c r="F101" s="2">
        <v>11.09</v>
      </c>
      <c r="G101" s="2">
        <v>6.9227473253673528</v>
      </c>
      <c r="H101" s="2">
        <v>305.11922899895592</v>
      </c>
      <c r="I101" s="2">
        <v>228.67644875378136</v>
      </c>
      <c r="J101" s="2">
        <v>540.7184250781047</v>
      </c>
    </row>
    <row r="102" spans="1:10" x14ac:dyDescent="0.25">
      <c r="A102" s="3">
        <v>1915.7698</v>
      </c>
      <c r="B102" s="2">
        <v>0.96245640008979316</v>
      </c>
      <c r="C102" s="2">
        <v>0.437</v>
      </c>
      <c r="D102" s="2">
        <v>0.42303901310098935</v>
      </c>
      <c r="E102" s="2">
        <v>11.91</v>
      </c>
      <c r="F102" s="2">
        <v>11.49</v>
      </c>
      <c r="G102" s="2">
        <v>4.3863284804752594</v>
      </c>
      <c r="H102" s="2">
        <v>254.17332258909826</v>
      </c>
      <c r="I102" s="2">
        <v>197.18343298764015</v>
      </c>
      <c r="J102" s="2">
        <v>455.74308405721371</v>
      </c>
    </row>
    <row r="103" spans="1:10" x14ac:dyDescent="0.25">
      <c r="A103" s="3">
        <v>1914.8063999999999</v>
      </c>
      <c r="B103" s="2">
        <v>1.580377181667256</v>
      </c>
      <c r="C103" s="2">
        <v>0.42799999999999999</v>
      </c>
      <c r="D103" s="2">
        <v>0.40586650493925985</v>
      </c>
      <c r="E103" s="2">
        <v>11.64</v>
      </c>
      <c r="F103" s="2">
        <v>10.97</v>
      </c>
      <c r="G103" s="2">
        <v>8.2046654112387518</v>
      </c>
      <c r="H103" s="2">
        <v>292.04023382136279</v>
      </c>
      <c r="I103" s="2">
        <v>218.91378683391375</v>
      </c>
      <c r="J103" s="2">
        <v>519.15868606651532</v>
      </c>
    </row>
    <row r="104" spans="1:10" x14ac:dyDescent="0.25">
      <c r="A104" s="3">
        <v>1913.8430000000001</v>
      </c>
      <c r="B104" s="2">
        <v>1.2286315788773097</v>
      </c>
      <c r="C104" s="2">
        <v>0.42699999999999999</v>
      </c>
      <c r="D104" s="2">
        <v>0.40993049582756275</v>
      </c>
      <c r="E104" s="2">
        <v>11.61</v>
      </c>
      <c r="F104" s="2">
        <v>11.09</v>
      </c>
      <c r="G104" s="2">
        <v>7.2377281544400427</v>
      </c>
      <c r="H104" s="2">
        <v>333.12774198493497</v>
      </c>
      <c r="I104" s="2">
        <v>248.72309626827692</v>
      </c>
      <c r="J104" s="2">
        <v>589.08856640765191</v>
      </c>
    </row>
    <row r="105" spans="1:10" x14ac:dyDescent="0.25">
      <c r="A105" s="3">
        <v>1912.8796</v>
      </c>
      <c r="B105" s="2">
        <v>1.5902303031197249</v>
      </c>
      <c r="C105" s="2">
        <v>0.42</v>
      </c>
      <c r="D105" s="2">
        <v>0.39745375832710161</v>
      </c>
      <c r="E105" s="2">
        <v>11.39</v>
      </c>
      <c r="F105" s="2">
        <v>10.71</v>
      </c>
      <c r="G105" s="2">
        <v>7.8492250521150089</v>
      </c>
      <c r="H105" s="2">
        <v>281.71262588383604</v>
      </c>
      <c r="I105" s="2">
        <v>204.0286080507972</v>
      </c>
      <c r="J105" s="2">
        <v>493.59045898674833</v>
      </c>
    </row>
    <row r="106" spans="1:10" x14ac:dyDescent="0.25">
      <c r="A106" s="3">
        <v>1911.9162000000001</v>
      </c>
      <c r="B106" s="2">
        <v>1.7777144825053621</v>
      </c>
      <c r="C106" s="2">
        <v>0.42799999999999999</v>
      </c>
      <c r="D106" s="2">
        <v>0.4029519631473808</v>
      </c>
      <c r="E106" s="2">
        <v>11.64</v>
      </c>
      <c r="F106" s="2">
        <v>10.88</v>
      </c>
      <c r="G106" s="2">
        <v>8.3283585843335981</v>
      </c>
      <c r="H106" s="2">
        <v>263.05243702426628</v>
      </c>
      <c r="I106" s="2">
        <v>197.10605457424305</v>
      </c>
      <c r="J106" s="2">
        <v>468.48685018284294</v>
      </c>
    </row>
    <row r="107" spans="1:10" x14ac:dyDescent="0.25">
      <c r="A107" s="3">
        <v>1910.9528</v>
      </c>
      <c r="B107" s="2">
        <v>1.7009432214216518</v>
      </c>
      <c r="C107" s="2">
        <v>0.41699999999999998</v>
      </c>
      <c r="D107" s="2">
        <v>0.39337738949271744</v>
      </c>
      <c r="E107" s="2">
        <v>11.3</v>
      </c>
      <c r="F107" s="2">
        <v>10.59</v>
      </c>
      <c r="G107" s="2">
        <v>8.9740987941307857</v>
      </c>
      <c r="H107" s="2">
        <v>302.10312269601337</v>
      </c>
      <c r="I107" s="2">
        <v>216.51821386073235</v>
      </c>
      <c r="J107" s="2">
        <v>527.59543535087653</v>
      </c>
    </row>
    <row r="108" spans="1:10" x14ac:dyDescent="0.25">
      <c r="A108" s="3">
        <v>1909.9893999999999</v>
      </c>
      <c r="B108" s="2">
        <v>1.7531377247899562</v>
      </c>
      <c r="C108" s="2">
        <v>0.42599999999999999</v>
      </c>
      <c r="D108" s="2">
        <v>0.40113800616735706</v>
      </c>
      <c r="E108" s="2">
        <v>11.58</v>
      </c>
      <c r="F108" s="2">
        <v>10.82</v>
      </c>
      <c r="G108" s="2">
        <v>7.8907483299864376</v>
      </c>
      <c r="H108" s="2">
        <v>253.76203154705573</v>
      </c>
      <c r="I108" s="2">
        <v>188.44011461770322</v>
      </c>
      <c r="J108" s="2">
        <v>450.09289449474539</v>
      </c>
    </row>
    <row r="109" spans="1:10" x14ac:dyDescent="0.25">
      <c r="A109" s="3">
        <v>1909.0260000000001</v>
      </c>
      <c r="B109" s="2">
        <v>1.4100095147267304</v>
      </c>
      <c r="C109" s="2">
        <v>0.42599999999999999</v>
      </c>
      <c r="D109" s="2">
        <v>0.40599861590712488</v>
      </c>
      <c r="E109" s="2">
        <v>11.58</v>
      </c>
      <c r="F109" s="2">
        <v>10.97</v>
      </c>
      <c r="G109" s="2">
        <v>6.6513782340404406</v>
      </c>
      <c r="H109" s="2">
        <v>266.90300355552876</v>
      </c>
      <c r="I109" s="2">
        <v>198.17138775812944</v>
      </c>
      <c r="J109" s="2">
        <v>471.72576954769863</v>
      </c>
    </row>
    <row r="110" spans="1:10" x14ac:dyDescent="0.25">
      <c r="A110" s="3">
        <v>1908.0626</v>
      </c>
      <c r="B110" s="2">
        <v>1.8945920092968662</v>
      </c>
      <c r="C110" s="2">
        <v>0.42699999999999999</v>
      </c>
      <c r="D110" s="2">
        <v>0.39979049430753644</v>
      </c>
      <c r="E110" s="2">
        <v>11.61</v>
      </c>
      <c r="F110" s="2">
        <v>10.78</v>
      </c>
      <c r="G110" s="2">
        <v>9.4708456304105262</v>
      </c>
      <c r="H110" s="2">
        <v>281.09607657648752</v>
      </c>
      <c r="I110" s="2">
        <v>209.32147508056923</v>
      </c>
      <c r="J110" s="2">
        <v>499.88839728746723</v>
      </c>
    </row>
    <row r="111" spans="1:10" x14ac:dyDescent="0.25">
      <c r="A111" s="3">
        <v>1907.0992000000001</v>
      </c>
      <c r="B111" s="2">
        <v>1.6870343468289428</v>
      </c>
      <c r="C111" s="2">
        <v>0.41599999999999998</v>
      </c>
      <c r="D111" s="2">
        <v>0.39227470860725805</v>
      </c>
      <c r="E111" s="2">
        <v>11.27</v>
      </c>
      <c r="F111" s="2">
        <v>10.55</v>
      </c>
      <c r="G111" s="2">
        <v>8.5945607003034201</v>
      </c>
      <c r="H111" s="2">
        <v>292.41523939988525</v>
      </c>
      <c r="I111" s="2">
        <v>208.43807904099805</v>
      </c>
      <c r="J111" s="2">
        <v>509.44787914118672</v>
      </c>
    </row>
    <row r="112" spans="1:10" x14ac:dyDescent="0.25">
      <c r="A112" s="3">
        <v>1906.1358</v>
      </c>
      <c r="B112" s="2">
        <v>1.643250959791263</v>
      </c>
      <c r="C112" s="2">
        <v>0.41699999999999998</v>
      </c>
      <c r="D112" s="2">
        <v>0.39392041868709615</v>
      </c>
      <c r="E112" s="2">
        <v>11.3</v>
      </c>
      <c r="F112" s="2">
        <v>10.6</v>
      </c>
      <c r="G112" s="2">
        <v>8.8656014644900818</v>
      </c>
      <c r="H112" s="2">
        <v>309.25841430926346</v>
      </c>
      <c r="I112" s="2">
        <v>221.39196087391878</v>
      </c>
      <c r="J112" s="2">
        <v>539.51597664767235</v>
      </c>
    </row>
    <row r="113" spans="1:10" x14ac:dyDescent="0.25">
      <c r="A113" s="3">
        <v>1905.1723999999999</v>
      </c>
      <c r="B113" s="2">
        <v>1.675949056134566</v>
      </c>
      <c r="C113" s="2">
        <v>0.41899999999999998</v>
      </c>
      <c r="D113" s="2">
        <v>0.39493192055421217</v>
      </c>
      <c r="E113" s="2">
        <v>11.36</v>
      </c>
      <c r="F113" s="2">
        <v>10.63</v>
      </c>
      <c r="G113" s="2">
        <v>8.4773929055112109</v>
      </c>
      <c r="H113" s="2">
        <v>289.1046272283894</v>
      </c>
      <c r="I113" s="2">
        <v>208.24438756512558</v>
      </c>
      <c r="J113" s="2">
        <v>505.82640769902616</v>
      </c>
    </row>
    <row r="114" spans="1:10" x14ac:dyDescent="0.25">
      <c r="A114" s="3">
        <v>1904.2090000000001</v>
      </c>
      <c r="B114" s="2">
        <v>2.0405431163842582</v>
      </c>
      <c r="C114" s="2">
        <v>0.41099999999999998</v>
      </c>
      <c r="D114" s="2">
        <v>0.38218697392094553</v>
      </c>
      <c r="E114" s="2">
        <v>11.12</v>
      </c>
      <c r="F114" s="2">
        <v>10.25</v>
      </c>
      <c r="G114" s="2">
        <v>12.329839444845724</v>
      </c>
      <c r="H114" s="2">
        <v>348.64953262978497</v>
      </c>
      <c r="I114" s="2">
        <v>243.26365253215104</v>
      </c>
      <c r="J114" s="2">
        <v>604.24302460678166</v>
      </c>
    </row>
    <row r="115" spans="1:10" x14ac:dyDescent="0.25">
      <c r="A115" s="3">
        <v>1903.2456</v>
      </c>
      <c r="B115" s="2">
        <v>1.3518927185147309</v>
      </c>
      <c r="C115" s="2">
        <v>0.41799999999999998</v>
      </c>
      <c r="D115" s="2">
        <v>0.39898539929618393</v>
      </c>
      <c r="E115" s="2">
        <v>11.33</v>
      </c>
      <c r="F115" s="2">
        <v>10.76</v>
      </c>
      <c r="G115" s="2">
        <v>7.1084813584618507</v>
      </c>
      <c r="H115" s="2">
        <v>301.80671480981607</v>
      </c>
      <c r="I115" s="2">
        <v>216.90177592634566</v>
      </c>
      <c r="J115" s="2">
        <v>525.81697209462357</v>
      </c>
    </row>
    <row r="116" spans="1:10" x14ac:dyDescent="0.25">
      <c r="A116" s="3">
        <v>1902.2822000000001</v>
      </c>
      <c r="B116" s="2">
        <v>1.5179238247326141</v>
      </c>
      <c r="C116" s="2">
        <v>0.41599999999999998</v>
      </c>
      <c r="D116" s="2">
        <v>0.3949513731995884</v>
      </c>
      <c r="E116" s="2">
        <v>11.27</v>
      </c>
      <c r="F116" s="2">
        <v>10.63</v>
      </c>
      <c r="G116" s="2">
        <v>7.756993351398707</v>
      </c>
      <c r="H116" s="2">
        <v>293.68190961897329</v>
      </c>
      <c r="I116" s="2">
        <v>209.58762056186913</v>
      </c>
      <c r="J116" s="2">
        <v>511.02652353224113</v>
      </c>
    </row>
    <row r="117" spans="1:10" x14ac:dyDescent="0.25">
      <c r="A117" s="3">
        <v>1901.3188</v>
      </c>
      <c r="B117" s="2">
        <v>1.364493326463603</v>
      </c>
      <c r="C117" s="2">
        <v>0.42</v>
      </c>
      <c r="D117" s="2">
        <v>0.40049315428317062</v>
      </c>
      <c r="E117" s="2">
        <v>11.39</v>
      </c>
      <c r="F117" s="2">
        <v>10.8</v>
      </c>
      <c r="G117" s="2">
        <v>6.2017901141937699</v>
      </c>
      <c r="H117" s="2">
        <v>260.07966003737556</v>
      </c>
      <c r="I117" s="2">
        <v>188.23085811065795</v>
      </c>
      <c r="J117" s="2">
        <v>454.51230826222724</v>
      </c>
    </row>
    <row r="118" spans="1:10" x14ac:dyDescent="0.25">
      <c r="A118" s="3">
        <v>1900.3553999999999</v>
      </c>
      <c r="B118" s="2">
        <v>2.3082959964950058</v>
      </c>
      <c r="C118" s="2">
        <v>0.41499999999999998</v>
      </c>
      <c r="D118" s="2">
        <v>0.38213537036276951</v>
      </c>
      <c r="E118" s="2">
        <v>11.24</v>
      </c>
      <c r="F118" s="2">
        <v>10.25</v>
      </c>
      <c r="G118" s="2">
        <v>11.081430169548021</v>
      </c>
      <c r="H118" s="2">
        <v>274.45524054376591</v>
      </c>
      <c r="I118" s="2">
        <v>194.53305112367912</v>
      </c>
      <c r="J118" s="2">
        <v>480.06972183699304</v>
      </c>
    </row>
    <row r="119" spans="1:10" x14ac:dyDescent="0.25">
      <c r="A119" s="3">
        <v>1899.3920000000001</v>
      </c>
      <c r="B119" s="2">
        <v>1.9043235031367507</v>
      </c>
      <c r="C119" s="2">
        <v>0.41</v>
      </c>
      <c r="D119" s="2">
        <v>0.38324857449653638</v>
      </c>
      <c r="E119" s="2">
        <v>11.09</v>
      </c>
      <c r="F119" s="2">
        <v>10.28</v>
      </c>
      <c r="G119" s="2">
        <v>9.7172110496102562</v>
      </c>
      <c r="H119" s="2">
        <v>295.27595966592878</v>
      </c>
      <c r="I119" s="2">
        <v>205.27785380336886</v>
      </c>
      <c r="J119" s="2">
        <v>510.27102451890789</v>
      </c>
    </row>
    <row r="120" spans="1:10" x14ac:dyDescent="0.25">
      <c r="A120" s="3">
        <v>1898.4286</v>
      </c>
      <c r="B120" s="2">
        <v>2.1747929747464281</v>
      </c>
      <c r="C120" s="2">
        <v>0.40200000000000002</v>
      </c>
      <c r="D120" s="2">
        <v>0.37111289107285894</v>
      </c>
      <c r="E120" s="2">
        <v>10.85</v>
      </c>
      <c r="F120" s="2">
        <v>9.91</v>
      </c>
      <c r="G120" s="2">
        <v>12.70789376184362</v>
      </c>
      <c r="H120" s="2">
        <v>342.05967617514597</v>
      </c>
      <c r="I120" s="2">
        <v>229.55902617615578</v>
      </c>
      <c r="J120" s="2">
        <v>584.32659611314534</v>
      </c>
    </row>
    <row r="121" spans="1:10" x14ac:dyDescent="0.25">
      <c r="A121" s="3">
        <v>1897.4652000000001</v>
      </c>
      <c r="B121" s="2">
        <v>2.3340802965391294</v>
      </c>
      <c r="C121" s="2">
        <v>0.41399999999999998</v>
      </c>
      <c r="D121" s="2">
        <v>0.38114043343542958</v>
      </c>
      <c r="E121" s="2">
        <v>11.21</v>
      </c>
      <c r="F121" s="2">
        <v>10.220000000000001</v>
      </c>
      <c r="G121" s="2">
        <v>12.718021320523823</v>
      </c>
      <c r="H121" s="2">
        <v>311.77040109821087</v>
      </c>
      <c r="I121" s="2">
        <v>220.39520216699782</v>
      </c>
      <c r="J121" s="2">
        <v>544.88362458573249</v>
      </c>
    </row>
    <row r="122" spans="1:10" x14ac:dyDescent="0.25">
      <c r="A122" s="3">
        <v>1896.5018</v>
      </c>
      <c r="B122" s="2">
        <v>2.345701921620186</v>
      </c>
      <c r="C122" s="2">
        <v>0.41599999999999998</v>
      </c>
      <c r="D122" s="2">
        <v>0.38311416043122815</v>
      </c>
      <c r="E122" s="2">
        <v>11.27</v>
      </c>
      <c r="F122" s="2">
        <v>10.28</v>
      </c>
      <c r="G122" s="2">
        <v>11.938161741756961</v>
      </c>
      <c r="H122" s="2">
        <v>290.08014562680063</v>
      </c>
      <c r="I122" s="2">
        <v>206.91940682793432</v>
      </c>
      <c r="J122" s="2">
        <v>508.93771419649192</v>
      </c>
    </row>
    <row r="123" spans="1:10" x14ac:dyDescent="0.25">
      <c r="A123" s="3">
        <v>1895.5383999999999</v>
      </c>
      <c r="B123" s="2">
        <v>2.6230955253328339</v>
      </c>
      <c r="C123" s="2">
        <v>0.41899999999999998</v>
      </c>
      <c r="D123" s="2">
        <v>0.38144328695670343</v>
      </c>
      <c r="E123" s="2">
        <v>11.36</v>
      </c>
      <c r="F123" s="2">
        <v>10.23</v>
      </c>
      <c r="G123" s="2">
        <v>13.258138783499376</v>
      </c>
      <c r="H123" s="2">
        <v>286.12619647910543</v>
      </c>
      <c r="I123" s="2">
        <v>206.05432129631353</v>
      </c>
      <c r="J123" s="2">
        <v>505.4386565589183</v>
      </c>
    </row>
    <row r="124" spans="1:10" x14ac:dyDescent="0.25">
      <c r="A124" s="3">
        <v>1894.575</v>
      </c>
      <c r="B124" s="2">
        <v>2.2943426839896373</v>
      </c>
      <c r="C124" s="2">
        <v>0.41699999999999998</v>
      </c>
      <c r="D124" s="2">
        <v>0.38411798530575531</v>
      </c>
      <c r="E124" s="2">
        <v>11.3</v>
      </c>
      <c r="F124" s="2">
        <v>10.31</v>
      </c>
      <c r="G124" s="2">
        <v>13.059643137520743</v>
      </c>
      <c r="H124" s="2">
        <v>324.44732188036295</v>
      </c>
      <c r="I124" s="2">
        <v>231.70369512689032</v>
      </c>
      <c r="J124" s="2">
        <v>569.21066014477412</v>
      </c>
    </row>
    <row r="125" spans="1:10" x14ac:dyDescent="0.25">
      <c r="A125" s="3">
        <v>1893.6116</v>
      </c>
      <c r="B125" s="2">
        <v>2.2569320217794573</v>
      </c>
      <c r="C125" s="2">
        <v>0.41399999999999998</v>
      </c>
      <c r="D125" s="2">
        <v>0.38164638451760985</v>
      </c>
      <c r="E125" s="2">
        <v>11.21</v>
      </c>
      <c r="F125" s="2">
        <v>10.23</v>
      </c>
      <c r="G125" s="2">
        <v>13.017823115991922</v>
      </c>
      <c r="H125" s="2">
        <v>330.62631397792939</v>
      </c>
      <c r="I125" s="2">
        <v>233.14873882655672</v>
      </c>
      <c r="J125" s="2">
        <v>576.79287592047797</v>
      </c>
    </row>
    <row r="126" spans="1:10" x14ac:dyDescent="0.25">
      <c r="A126" s="3">
        <v>1891.6848</v>
      </c>
      <c r="B126" s="2">
        <v>2.6239867565332426</v>
      </c>
      <c r="C126" s="2">
        <v>0.41299999999999998</v>
      </c>
      <c r="D126" s="2">
        <v>0.3762541159384088</v>
      </c>
      <c r="E126" s="2">
        <v>11.18</v>
      </c>
      <c r="F126" s="2">
        <v>10.07</v>
      </c>
      <c r="G126" s="2">
        <v>14.02318613938214</v>
      </c>
      <c r="H126" s="2">
        <v>305.29771240805775</v>
      </c>
      <c r="I126" s="2">
        <v>215.10200219575165</v>
      </c>
      <c r="J126" s="2">
        <v>534.42290074319158</v>
      </c>
    </row>
    <row r="127" spans="1:10" x14ac:dyDescent="0.25">
      <c r="A127" s="3">
        <v>1890.7213999999999</v>
      </c>
      <c r="B127" s="2">
        <v>2.5182425950369454</v>
      </c>
      <c r="C127" s="2">
        <v>0.42499999999999999</v>
      </c>
      <c r="D127" s="2">
        <v>0.38870098228995464</v>
      </c>
      <c r="E127" s="2">
        <v>11.55</v>
      </c>
      <c r="F127" s="2">
        <v>10.45</v>
      </c>
      <c r="G127" s="2">
        <v>12.683141812932602</v>
      </c>
      <c r="H127" s="2">
        <v>282.51478180457457</v>
      </c>
      <c r="I127" s="2">
        <v>208.45259194159945</v>
      </c>
      <c r="J127" s="2">
        <v>503.65051555910662</v>
      </c>
    </row>
    <row r="128" spans="1:10" x14ac:dyDescent="0.25">
      <c r="A128" s="3">
        <v>1889.758</v>
      </c>
      <c r="B128" s="2">
        <v>2.1169245894157904</v>
      </c>
      <c r="C128" s="2">
        <v>0.41499999999999998</v>
      </c>
      <c r="D128" s="2">
        <v>0.38499783625561074</v>
      </c>
      <c r="E128" s="2">
        <v>11.24</v>
      </c>
      <c r="F128" s="2">
        <v>10.33</v>
      </c>
      <c r="G128" s="2">
        <v>10.899892729130066</v>
      </c>
      <c r="H128" s="2">
        <v>294.86041332788017</v>
      </c>
      <c r="I128" s="2">
        <v>209.13251457662977</v>
      </c>
      <c r="J128" s="2">
        <v>514.89282063363999</v>
      </c>
    </row>
    <row r="129" spans="1:10" x14ac:dyDescent="0.25">
      <c r="A129" s="3">
        <v>1888.7945999999999</v>
      </c>
      <c r="B129" s="2">
        <v>1.6348254246797909</v>
      </c>
      <c r="C129" s="2">
        <v>0.41599999999999998</v>
      </c>
      <c r="D129" s="2">
        <v>0.39244496053177175</v>
      </c>
      <c r="E129" s="2">
        <v>11.27</v>
      </c>
      <c r="F129" s="2">
        <v>10.56</v>
      </c>
      <c r="G129" s="2">
        <v>8.5756158192747058</v>
      </c>
      <c r="H129" s="2">
        <v>301.54693202405127</v>
      </c>
      <c r="I129" s="2">
        <v>214.43595790381767</v>
      </c>
      <c r="J129" s="2">
        <v>524.55850574714361</v>
      </c>
    </row>
    <row r="130" spans="1:10" x14ac:dyDescent="0.25">
      <c r="A130" s="3">
        <v>1887.8312000000001</v>
      </c>
      <c r="B130" s="2">
        <v>1.7147731683645091</v>
      </c>
      <c r="C130" s="2">
        <v>0.41399999999999998</v>
      </c>
      <c r="D130" s="2">
        <v>0.38995013856835375</v>
      </c>
      <c r="E130" s="2">
        <v>11.21</v>
      </c>
      <c r="F130" s="2">
        <v>10.48</v>
      </c>
      <c r="G130" s="2">
        <v>13.547653622249788</v>
      </c>
      <c r="H130" s="2">
        <v>454.87772379260537</v>
      </c>
      <c r="I130" s="2">
        <v>321.62976644834555</v>
      </c>
      <c r="J130" s="2">
        <v>790.05514386320067</v>
      </c>
    </row>
    <row r="131" spans="1:10" x14ac:dyDescent="0.25">
      <c r="A131" s="3">
        <v>1886.8678</v>
      </c>
      <c r="B131" s="2">
        <v>1.8534581981542861</v>
      </c>
      <c r="C131" s="2">
        <v>0.40200000000000002</v>
      </c>
      <c r="D131" s="2">
        <v>0.37576795533750684</v>
      </c>
      <c r="E131" s="2">
        <v>10.85</v>
      </c>
      <c r="F131" s="2">
        <v>10.050000000000001</v>
      </c>
      <c r="G131" s="2">
        <v>12.871057114460219</v>
      </c>
      <c r="H131" s="2">
        <v>407.74628640121989</v>
      </c>
      <c r="I131" s="2">
        <v>273.81736924328567</v>
      </c>
      <c r="J131" s="2">
        <v>694.43471275896582</v>
      </c>
    </row>
    <row r="132" spans="1:10" x14ac:dyDescent="0.25">
      <c r="A132" s="3">
        <v>1885.9043999999999</v>
      </c>
      <c r="B132" s="2">
        <v>2.5002281159681115</v>
      </c>
      <c r="C132" s="2">
        <v>0.41</v>
      </c>
      <c r="D132" s="2">
        <v>0.37498008862015292</v>
      </c>
      <c r="E132" s="2">
        <v>11.09</v>
      </c>
      <c r="F132" s="2">
        <v>10.029999999999999</v>
      </c>
      <c r="G132" s="2">
        <v>14.611892439143629</v>
      </c>
      <c r="H132" s="2">
        <v>336.05183373738191</v>
      </c>
      <c r="I132" s="2">
        <v>233.75864495922863</v>
      </c>
      <c r="J132" s="2">
        <v>584.42237113575413</v>
      </c>
    </row>
    <row r="133" spans="1:10" x14ac:dyDescent="0.25">
      <c r="A133" s="3">
        <v>1884.941</v>
      </c>
      <c r="B133" s="2">
        <v>2.0794531353777139</v>
      </c>
      <c r="C133" s="2">
        <v>0.41</v>
      </c>
      <c r="D133" s="2">
        <v>0.38111575857204605</v>
      </c>
      <c r="E133" s="2">
        <v>11.09</v>
      </c>
      <c r="F133" s="2">
        <v>10.220000000000001</v>
      </c>
      <c r="G133" s="2">
        <v>12.56511232653958</v>
      </c>
      <c r="H133" s="2">
        <v>348.83107692032598</v>
      </c>
      <c r="I133" s="2">
        <v>242.85461654286152</v>
      </c>
      <c r="J133" s="2">
        <v>604.25080578972711</v>
      </c>
    </row>
    <row r="134" spans="1:10" x14ac:dyDescent="0.25">
      <c r="A134" s="3">
        <v>1883.9775999999999</v>
      </c>
      <c r="B134" s="2">
        <v>2.3621978061324689</v>
      </c>
      <c r="C134" s="2">
        <v>0.41099999999999998</v>
      </c>
      <c r="D134" s="2">
        <v>0.37808478651412947</v>
      </c>
      <c r="E134" s="2">
        <v>11.12</v>
      </c>
      <c r="F134" s="2">
        <v>10.119999999999999</v>
      </c>
      <c r="G134" s="2">
        <v>13.523662807219463</v>
      </c>
      <c r="H134" s="2">
        <v>329.00124999714836</v>
      </c>
      <c r="I134" s="2">
        <v>229.97848941329866</v>
      </c>
      <c r="J134" s="2">
        <v>572.50340221766646</v>
      </c>
    </row>
    <row r="135" spans="1:10" x14ac:dyDescent="0.25">
      <c r="A135" s="3">
        <v>1883.0142000000001</v>
      </c>
      <c r="B135" s="2">
        <v>2.1444973249531327</v>
      </c>
      <c r="C135" s="2">
        <v>0.41499999999999998</v>
      </c>
      <c r="D135" s="2">
        <v>0.38510187924569395</v>
      </c>
      <c r="E135" s="2">
        <v>11.24</v>
      </c>
      <c r="F135" s="2">
        <v>10.34</v>
      </c>
      <c r="G135" s="2">
        <v>8.4508916661090439</v>
      </c>
      <c r="H135" s="2">
        <v>225.41315657111073</v>
      </c>
      <c r="I135" s="2">
        <v>160.20926525099989</v>
      </c>
      <c r="J135" s="2">
        <v>394.0733134882197</v>
      </c>
    </row>
    <row r="136" spans="1:10" x14ac:dyDescent="0.25">
      <c r="A136" s="3">
        <v>1882.0508</v>
      </c>
      <c r="B136" s="2">
        <v>2.4771089365906613</v>
      </c>
      <c r="C136" s="2">
        <v>0.41599999999999998</v>
      </c>
      <c r="D136" s="2">
        <v>0.38095344392976799</v>
      </c>
      <c r="E136" s="2">
        <v>11.27</v>
      </c>
      <c r="F136" s="2">
        <v>10.210000000000001</v>
      </c>
      <c r="G136" s="2">
        <v>17.248984074744182</v>
      </c>
      <c r="H136" s="2">
        <v>396.56600442965436</v>
      </c>
      <c r="I136" s="2">
        <v>282.52031673593575</v>
      </c>
      <c r="J136" s="2">
        <v>696.33530524033438</v>
      </c>
    </row>
    <row r="137" spans="1:10" x14ac:dyDescent="0.25">
      <c r="A137" s="3">
        <v>1881.0873999999999</v>
      </c>
      <c r="B137" s="2">
        <v>1.9317921601336823</v>
      </c>
      <c r="C137" s="2">
        <v>0.40799999999999997</v>
      </c>
      <c r="D137" s="2">
        <v>0.38061519069399441</v>
      </c>
      <c r="E137" s="2">
        <v>11.03</v>
      </c>
      <c r="F137" s="2">
        <v>10.199999999999999</v>
      </c>
      <c r="G137" s="2">
        <v>11.240461486210265</v>
      </c>
      <c r="H137" s="2">
        <v>337.91867061874791</v>
      </c>
      <c r="I137" s="2">
        <v>232.70788848758897</v>
      </c>
      <c r="J137" s="2">
        <v>581.86702059254719</v>
      </c>
    </row>
    <row r="138" spans="1:10" x14ac:dyDescent="0.25">
      <c r="A138" s="3">
        <v>1880.124</v>
      </c>
      <c r="B138" s="2">
        <v>1.3775623875522158</v>
      </c>
      <c r="C138" s="2">
        <v>0.41299999999999998</v>
      </c>
      <c r="D138" s="2">
        <v>0.39320217139853181</v>
      </c>
      <c r="E138" s="2">
        <v>11.18</v>
      </c>
      <c r="F138" s="2">
        <v>10.58</v>
      </c>
      <c r="G138" s="2">
        <v>7.5781026562610254</v>
      </c>
      <c r="H138" s="2">
        <v>318.64909296576803</v>
      </c>
      <c r="I138" s="2">
        <v>223.88238378704014</v>
      </c>
      <c r="J138" s="2">
        <v>550.10957940906917</v>
      </c>
    </row>
    <row r="139" spans="1:10" x14ac:dyDescent="0.25">
      <c r="A139" s="3">
        <v>1879.1605999999999</v>
      </c>
      <c r="B139" s="2">
        <v>1.3010800742227837</v>
      </c>
      <c r="C139" s="2">
        <v>0.40799999999999997</v>
      </c>
      <c r="D139" s="2">
        <v>0.39007989388518011</v>
      </c>
      <c r="E139" s="2">
        <v>11.03</v>
      </c>
      <c r="F139" s="2">
        <v>10.49</v>
      </c>
      <c r="G139" s="2">
        <v>7.5134263321610577</v>
      </c>
      <c r="H139" s="2">
        <v>337.18742504145405</v>
      </c>
      <c r="I139" s="2">
        <v>232.77523799385102</v>
      </c>
      <c r="J139" s="2">
        <v>577.4760893674661</v>
      </c>
    </row>
    <row r="140" spans="1:10" x14ac:dyDescent="0.25">
      <c r="A140" s="3">
        <v>1878.1972000000001</v>
      </c>
      <c r="B140" s="2">
        <v>1.5234733647288843</v>
      </c>
      <c r="C140" s="2">
        <v>0.41199999999999998</v>
      </c>
      <c r="D140" s="2">
        <v>0.39000199034410676</v>
      </c>
      <c r="E140" s="2">
        <v>11.15</v>
      </c>
      <c r="F140" s="2">
        <v>10.48</v>
      </c>
      <c r="G140" s="2">
        <v>8.5657930681368697</v>
      </c>
      <c r="H140" s="2">
        <v>325.8423603506472</v>
      </c>
      <c r="I140" s="2">
        <v>227.8460524275537</v>
      </c>
      <c r="J140" s="2">
        <v>562.25420584633775</v>
      </c>
    </row>
    <row r="141" spans="1:10" x14ac:dyDescent="0.25">
      <c r="A141" s="3">
        <v>1877.2338</v>
      </c>
      <c r="B141" s="2">
        <v>2.1694303876126142</v>
      </c>
      <c r="C141" s="2">
        <v>0.41099999999999998</v>
      </c>
      <c r="D141" s="2">
        <v>0.3803427873353622</v>
      </c>
      <c r="E141" s="2">
        <v>11.12</v>
      </c>
      <c r="F141" s="2">
        <v>10.19</v>
      </c>
      <c r="G141" s="2">
        <v>12.750756930405664</v>
      </c>
      <c r="H141" s="2">
        <v>338.7000085284082</v>
      </c>
      <c r="I141" s="2">
        <v>236.2959999231096</v>
      </c>
      <c r="J141" s="2">
        <v>587.74676538192352</v>
      </c>
    </row>
    <row r="142" spans="1:10" x14ac:dyDescent="0.25">
      <c r="A142" s="3">
        <v>1876.2703999999999</v>
      </c>
      <c r="B142" s="2">
        <v>1.5259324762987299</v>
      </c>
      <c r="C142" s="2">
        <v>0.41799999999999998</v>
      </c>
      <c r="D142" s="2">
        <v>0.39612052870653586</v>
      </c>
      <c r="E142" s="2">
        <v>11.33</v>
      </c>
      <c r="F142" s="2">
        <v>10.67</v>
      </c>
      <c r="G142" s="2">
        <v>8.2967516198681821</v>
      </c>
      <c r="H142" s="2">
        <v>311.74592589489475</v>
      </c>
      <c r="I142" s="2">
        <v>223.6741480155915</v>
      </c>
      <c r="J142" s="2">
        <v>543.71682553035441</v>
      </c>
    </row>
    <row r="143" spans="1:10" x14ac:dyDescent="0.25">
      <c r="A143" s="3">
        <v>1875.307</v>
      </c>
      <c r="B143" s="2">
        <v>1.6960819407041965</v>
      </c>
      <c r="C143" s="2">
        <v>0.41199999999999998</v>
      </c>
      <c r="D143" s="2">
        <v>0.38777612514807386</v>
      </c>
      <c r="E143" s="2">
        <v>11.15</v>
      </c>
      <c r="F143" s="2">
        <v>10.42</v>
      </c>
      <c r="G143" s="2">
        <v>9.3995924705936513</v>
      </c>
      <c r="H143" s="2">
        <v>320.49190626555946</v>
      </c>
      <c r="I143" s="2">
        <v>224.3029800218151</v>
      </c>
      <c r="J143" s="2">
        <v>554.19447875796823</v>
      </c>
    </row>
    <row r="144" spans="1:10" x14ac:dyDescent="0.25">
      <c r="A144" s="3">
        <v>1874.3435999999999</v>
      </c>
      <c r="B144" s="2">
        <v>1.1647198701293451</v>
      </c>
      <c r="C144" s="2">
        <v>0.4</v>
      </c>
      <c r="D144" s="2">
        <v>0.38331250845845072</v>
      </c>
      <c r="E144" s="2">
        <v>10.79</v>
      </c>
      <c r="F144" s="2">
        <v>10.28</v>
      </c>
      <c r="G144" s="2">
        <v>7.4849521491656681</v>
      </c>
      <c r="H144" s="2">
        <v>381.33795337262086</v>
      </c>
      <c r="I144" s="2">
        <v>253.81678331038265</v>
      </c>
      <c r="J144" s="2">
        <v>642.6396888321691</v>
      </c>
    </row>
    <row r="145" spans="1:10" x14ac:dyDescent="0.25">
      <c r="A145" s="3">
        <v>1873.3802000000001</v>
      </c>
      <c r="B145" s="2">
        <v>1.5150356062429038</v>
      </c>
      <c r="C145" s="2">
        <v>0.39400000000000002</v>
      </c>
      <c r="D145" s="2">
        <v>0.37267341947015153</v>
      </c>
      <c r="E145" s="2">
        <v>10.61</v>
      </c>
      <c r="F145" s="2">
        <v>9.9600000000000009</v>
      </c>
      <c r="G145" s="2">
        <v>11.972294127795601</v>
      </c>
      <c r="H145" s="2">
        <v>471.78886548895696</v>
      </c>
      <c r="I145" s="2">
        <v>306.47070546035769</v>
      </c>
      <c r="J145" s="2">
        <v>790.23186507711023</v>
      </c>
    </row>
    <row r="146" spans="1:10" x14ac:dyDescent="0.25">
      <c r="A146" s="3">
        <v>1872.4168</v>
      </c>
      <c r="B146" s="2">
        <v>1.2398746223521888</v>
      </c>
      <c r="C146" s="2">
        <v>0.40400000000000003</v>
      </c>
      <c r="D146" s="2">
        <v>0.38669712385465116</v>
      </c>
      <c r="E146" s="2">
        <v>10.91</v>
      </c>
      <c r="F146" s="2">
        <v>10.38</v>
      </c>
      <c r="G146" s="2">
        <v>7.5885391436364955</v>
      </c>
      <c r="H146" s="2">
        <v>360.1893336572266</v>
      </c>
      <c r="I146" s="2">
        <v>244.26297446159157</v>
      </c>
      <c r="J146" s="2">
        <v>612.04084726245469</v>
      </c>
    </row>
    <row r="147" spans="1:10" x14ac:dyDescent="0.25">
      <c r="A147" s="3">
        <v>1871.4533999999999</v>
      </c>
      <c r="B147" s="2">
        <v>1.4767474076242122</v>
      </c>
      <c r="C147" s="2">
        <v>0.41499999999999998</v>
      </c>
      <c r="D147" s="2">
        <v>0.3937966560474262</v>
      </c>
      <c r="E147" s="2">
        <v>11.24</v>
      </c>
      <c r="F147" s="2">
        <v>10.6</v>
      </c>
      <c r="G147" s="2">
        <v>9.0118362254729174</v>
      </c>
      <c r="H147" s="2">
        <v>351.91130944440033</v>
      </c>
      <c r="I147" s="2">
        <v>249.32585012630955</v>
      </c>
      <c r="J147" s="2">
        <v>610.24899579618273</v>
      </c>
    </row>
    <row r="148" spans="1:10" x14ac:dyDescent="0.25">
      <c r="A148" s="3">
        <v>1870.49</v>
      </c>
      <c r="B148" s="2">
        <v>1.7860066529033443</v>
      </c>
      <c r="C148" s="2">
        <v>0.39900000000000002</v>
      </c>
      <c r="D148" s="2">
        <v>0.37444873992779709</v>
      </c>
      <c r="E148" s="2">
        <v>10.76</v>
      </c>
      <c r="F148" s="2">
        <v>10.01</v>
      </c>
      <c r="G148" s="2">
        <v>12.844931056834527</v>
      </c>
      <c r="H148" s="2">
        <v>424.2055957269497</v>
      </c>
      <c r="I148" s="2">
        <v>282.14786119275112</v>
      </c>
      <c r="J148" s="2">
        <v>719.1983879765354</v>
      </c>
    </row>
    <row r="149" spans="1:10" x14ac:dyDescent="0.25">
      <c r="A149" s="3">
        <v>1869.5265999999999</v>
      </c>
      <c r="B149" s="2">
        <v>1.6730868046802141</v>
      </c>
      <c r="C149" s="2">
        <v>0.40600000000000003</v>
      </c>
      <c r="D149" s="2">
        <v>0.38263312673157168</v>
      </c>
      <c r="E149" s="2">
        <v>10.97</v>
      </c>
      <c r="F149" s="2">
        <v>10.26</v>
      </c>
      <c r="G149" s="2">
        <v>10.88555063814082</v>
      </c>
      <c r="H149" s="2">
        <v>379.90431344068776</v>
      </c>
      <c r="I149" s="2">
        <v>259.83690601403765</v>
      </c>
      <c r="J149" s="2">
        <v>650.62677009286631</v>
      </c>
    </row>
    <row r="150" spans="1:10" x14ac:dyDescent="0.25">
      <c r="A150" s="3">
        <v>1868.5632000000001</v>
      </c>
      <c r="B150" s="2">
        <v>1.9447996457603516</v>
      </c>
      <c r="C150" s="2">
        <v>0.40699999999999997</v>
      </c>
      <c r="D150" s="2">
        <v>0.37999467633802103</v>
      </c>
      <c r="E150" s="2">
        <v>11</v>
      </c>
      <c r="F150" s="2">
        <v>10.18</v>
      </c>
      <c r="G150" s="2">
        <v>11.897501521327836</v>
      </c>
      <c r="H150" s="2">
        <v>355.49930100457601</v>
      </c>
      <c r="I150" s="2">
        <v>244.36295109521083</v>
      </c>
      <c r="J150" s="2">
        <v>611.75975362111467</v>
      </c>
    </row>
    <row r="151" spans="1:10" x14ac:dyDescent="0.25">
      <c r="A151" s="3">
        <v>1867.5998</v>
      </c>
      <c r="B151" s="2">
        <v>1.3500949515132068</v>
      </c>
      <c r="C151" s="2">
        <v>0.40400000000000003</v>
      </c>
      <c r="D151" s="2">
        <v>0.38481089868959883</v>
      </c>
      <c r="E151" s="2">
        <v>10.91</v>
      </c>
      <c r="F151" s="2">
        <v>10.33</v>
      </c>
      <c r="G151" s="2">
        <v>9.0368426252054661</v>
      </c>
      <c r="H151" s="2">
        <v>393.70232258167925</v>
      </c>
      <c r="I151" s="2">
        <v>266.60950653482024</v>
      </c>
      <c r="J151" s="2">
        <v>669.34867174170495</v>
      </c>
    </row>
    <row r="152" spans="1:10" x14ac:dyDescent="0.25">
      <c r="A152" s="3">
        <v>1866.6363999999999</v>
      </c>
      <c r="B152" s="2">
        <v>1.545894097109934</v>
      </c>
      <c r="C152" s="2">
        <v>0.40699999999999997</v>
      </c>
      <c r="D152" s="2">
        <v>0.38499590955610513</v>
      </c>
      <c r="E152" s="2">
        <v>11</v>
      </c>
      <c r="F152" s="2">
        <v>10.33</v>
      </c>
      <c r="G152" s="2">
        <v>9.172214660279705</v>
      </c>
      <c r="H152" s="2">
        <v>346.55440463238051</v>
      </c>
      <c r="I152" s="2">
        <v>237.60087173193591</v>
      </c>
      <c r="J152" s="2">
        <v>593.32749102459604</v>
      </c>
    </row>
    <row r="153" spans="1:10" x14ac:dyDescent="0.25">
      <c r="A153" s="3">
        <v>1865.673</v>
      </c>
      <c r="B153" s="2">
        <v>1.2680915681245817</v>
      </c>
      <c r="C153" s="2">
        <v>0.40400000000000003</v>
      </c>
      <c r="D153" s="2">
        <v>0.38618465582122097</v>
      </c>
      <c r="E153" s="2">
        <v>10.91</v>
      </c>
      <c r="F153" s="2">
        <v>10.37</v>
      </c>
      <c r="G153" s="2">
        <v>8.5543988854970081</v>
      </c>
      <c r="H153" s="2">
        <v>396.96392600789721</v>
      </c>
      <c r="I153" s="2">
        <v>269.07009604756058</v>
      </c>
      <c r="J153" s="2">
        <v>674.58842094095485</v>
      </c>
    </row>
    <row r="154" spans="1:10" x14ac:dyDescent="0.25">
      <c r="A154" s="3">
        <v>1864.7095999999999</v>
      </c>
      <c r="B154" s="2">
        <v>1.2467674887224027</v>
      </c>
      <c r="C154" s="2">
        <v>0.4</v>
      </c>
      <c r="D154" s="2">
        <v>0.38211775298468087</v>
      </c>
      <c r="E154" s="2">
        <v>10.79</v>
      </c>
      <c r="F154" s="2">
        <v>10.25</v>
      </c>
      <c r="G154" s="2">
        <v>8.5440412305383244</v>
      </c>
      <c r="H154" s="2">
        <v>406.34382780844021</v>
      </c>
      <c r="I154" s="2">
        <v>270.40760969488247</v>
      </c>
      <c r="J154" s="2">
        <v>685.29547873386093</v>
      </c>
    </row>
    <row r="155" spans="1:10" x14ac:dyDescent="0.25">
      <c r="A155" s="3">
        <v>1863.7462</v>
      </c>
      <c r="B155" s="2">
        <v>1.6840617295190812</v>
      </c>
      <c r="C155" s="2">
        <v>0.40200000000000002</v>
      </c>
      <c r="D155" s="2">
        <v>0.37809193873552466</v>
      </c>
      <c r="E155" s="2">
        <v>10.85</v>
      </c>
      <c r="F155" s="2">
        <v>10.119999999999999</v>
      </c>
      <c r="G155" s="2">
        <v>11.549593137861725</v>
      </c>
      <c r="H155" s="2">
        <v>403.41635949422096</v>
      </c>
      <c r="I155" s="2">
        <v>270.85173061637829</v>
      </c>
      <c r="J155" s="2">
        <v>685.81768324846109</v>
      </c>
    </row>
    <row r="156" spans="1:10" x14ac:dyDescent="0.25">
      <c r="A156" s="3">
        <v>1862.7828</v>
      </c>
      <c r="B156" s="2">
        <v>1.5104078452639522</v>
      </c>
      <c r="C156" s="2">
        <v>0.39800000000000002</v>
      </c>
      <c r="D156" s="2">
        <v>0.37733044098524227</v>
      </c>
      <c r="E156" s="2">
        <v>10.73</v>
      </c>
      <c r="F156" s="2">
        <v>10.1</v>
      </c>
      <c r="G156" s="2">
        <v>9.8151562484505064</v>
      </c>
      <c r="H156" s="2">
        <v>385.00205432026047</v>
      </c>
      <c r="I156" s="2">
        <v>255.01761909183361</v>
      </c>
      <c r="J156" s="2">
        <v>649.83482966054453</v>
      </c>
    </row>
    <row r="157" spans="1:10" x14ac:dyDescent="0.25">
      <c r="A157" s="3">
        <v>1861.8194000000001</v>
      </c>
      <c r="B157" s="2">
        <v>1.6582824488217864</v>
      </c>
      <c r="C157" s="2">
        <v>0.40300000000000002</v>
      </c>
      <c r="D157" s="2">
        <v>0.37969202383667172</v>
      </c>
      <c r="E157" s="2">
        <v>10.88</v>
      </c>
      <c r="F157" s="2">
        <v>10.17</v>
      </c>
      <c r="G157" s="2">
        <v>10.688907039977952</v>
      </c>
      <c r="H157" s="2">
        <v>378.45843203587316</v>
      </c>
      <c r="I157" s="2">
        <v>255.4296476475171</v>
      </c>
      <c r="J157" s="2">
        <v>644.57698672336824</v>
      </c>
    </row>
    <row r="158" spans="1:10" x14ac:dyDescent="0.25">
      <c r="A158" s="3">
        <v>1860.856</v>
      </c>
      <c r="B158" s="2">
        <v>1.7405770708392585</v>
      </c>
      <c r="C158" s="2">
        <v>0.39700000000000002</v>
      </c>
      <c r="D158" s="2">
        <v>0.37299401086832079</v>
      </c>
      <c r="E158" s="2">
        <v>10.7</v>
      </c>
      <c r="F158" s="2">
        <v>9.9700000000000006</v>
      </c>
      <c r="G158" s="2">
        <v>11.386256209333215</v>
      </c>
      <c r="H158" s="2">
        <v>387.39322839494469</v>
      </c>
      <c r="I158" s="2">
        <v>255.38610220556532</v>
      </c>
      <c r="J158" s="2">
        <v>654.16558680984326</v>
      </c>
    </row>
    <row r="159" spans="1:10" x14ac:dyDescent="0.25">
      <c r="A159" s="3">
        <v>1859.8925999999999</v>
      </c>
      <c r="B159" s="2">
        <v>1.5793448813158701</v>
      </c>
      <c r="C159" s="2">
        <v>0.39900000000000002</v>
      </c>
      <c r="D159" s="2">
        <v>0.37714736239454122</v>
      </c>
      <c r="E159" s="2">
        <v>10.76</v>
      </c>
      <c r="F159" s="2">
        <v>10.1</v>
      </c>
      <c r="G159" s="2">
        <v>10.570483552871421</v>
      </c>
      <c r="H159" s="2">
        <v>395.73147409187482</v>
      </c>
      <c r="I159" s="2">
        <v>262.99350010634112</v>
      </c>
      <c r="J159" s="2">
        <v>669.29545775108738</v>
      </c>
    </row>
    <row r="160" spans="1:10" x14ac:dyDescent="0.25">
      <c r="A160" s="3">
        <v>1858.9292</v>
      </c>
      <c r="B160" s="2">
        <v>1.6819804619337291</v>
      </c>
      <c r="C160" s="2">
        <v>0.4</v>
      </c>
      <c r="D160" s="2">
        <v>0.37607981687304998</v>
      </c>
      <c r="E160" s="2">
        <v>10.79</v>
      </c>
      <c r="F160" s="2">
        <v>10.06</v>
      </c>
      <c r="G160" s="2">
        <v>11.064199550502279</v>
      </c>
      <c r="H160" s="2">
        <v>388.29119648490945</v>
      </c>
      <c r="I160" s="2">
        <v>258.45245613084091</v>
      </c>
      <c r="J160" s="2">
        <v>657.80785216625259</v>
      </c>
    </row>
    <row r="161" spans="1:10" x14ac:dyDescent="0.25">
      <c r="A161" s="3">
        <v>1857.9657999999999</v>
      </c>
      <c r="B161" s="2">
        <v>1.4784717826699554</v>
      </c>
      <c r="C161" s="2">
        <v>0.40100000000000002</v>
      </c>
      <c r="D161" s="2">
        <v>0.38038421135841194</v>
      </c>
      <c r="E161" s="2">
        <v>10.82</v>
      </c>
      <c r="F161" s="2">
        <v>10.19</v>
      </c>
      <c r="G161" s="2">
        <v>9.9443004674964826</v>
      </c>
      <c r="H161" s="2">
        <v>396.86913829825096</v>
      </c>
      <c r="I161" s="2">
        <v>265.79327473798833</v>
      </c>
      <c r="J161" s="2">
        <v>672.60671350373582</v>
      </c>
    </row>
    <row r="162" spans="1:10" x14ac:dyDescent="0.25">
      <c r="A162" s="3">
        <v>1857.0024000000001</v>
      </c>
      <c r="B162" s="2">
        <v>1.6947066263956159</v>
      </c>
      <c r="C162" s="2">
        <v>0.40300000000000002</v>
      </c>
      <c r="D162" s="2">
        <v>0.37877883537123369</v>
      </c>
      <c r="E162" s="2">
        <v>10.88</v>
      </c>
      <c r="F162" s="2">
        <v>10.14</v>
      </c>
      <c r="G162" s="2">
        <v>11.258360975034815</v>
      </c>
      <c r="H162" s="2">
        <v>390.1760714685301</v>
      </c>
      <c r="I162" s="2">
        <v>262.89063713969631</v>
      </c>
      <c r="J162" s="2">
        <v>664.32506958326121</v>
      </c>
    </row>
    <row r="163" spans="1:10" x14ac:dyDescent="0.25">
      <c r="A163" s="3">
        <v>1856.039</v>
      </c>
      <c r="B163" s="2">
        <v>1.765715143432443</v>
      </c>
      <c r="C163" s="2">
        <v>0.40699999999999997</v>
      </c>
      <c r="D163" s="2">
        <v>0.38215112786155325</v>
      </c>
      <c r="E163" s="2">
        <v>11</v>
      </c>
      <c r="F163" s="2">
        <v>10.25</v>
      </c>
      <c r="G163" s="2">
        <v>10.638218068254121</v>
      </c>
      <c r="H163" s="2">
        <v>350.96996269408163</v>
      </c>
      <c r="I163" s="2">
        <v>240.87960487074608</v>
      </c>
      <c r="J163" s="2">
        <v>602.48778563308178</v>
      </c>
    </row>
    <row r="164" spans="1:10" x14ac:dyDescent="0.25">
      <c r="A164" s="3">
        <v>1855.0756000000001</v>
      </c>
      <c r="B164" s="2">
        <v>1.7272116767714656</v>
      </c>
      <c r="C164" s="2">
        <v>0.40600000000000003</v>
      </c>
      <c r="D164" s="2">
        <v>0.38147436437548654</v>
      </c>
      <c r="E164" s="2">
        <v>10.97</v>
      </c>
      <c r="F164" s="2">
        <v>10.23</v>
      </c>
      <c r="G164" s="2">
        <v>10.891964195183519</v>
      </c>
      <c r="H164" s="2">
        <v>368.26433075631553</v>
      </c>
      <c r="I164" s="2">
        <v>251.45339473882129</v>
      </c>
      <c r="J164" s="2">
        <v>630.60968969032035</v>
      </c>
    </row>
    <row r="165" spans="1:10" x14ac:dyDescent="0.25">
      <c r="A165" s="3">
        <v>1854.1122</v>
      </c>
      <c r="B165" s="2">
        <v>1.2702437164615399</v>
      </c>
      <c r="C165" s="2">
        <v>0.40799999999999997</v>
      </c>
      <c r="D165" s="2">
        <v>0.39021240451191752</v>
      </c>
      <c r="E165" s="2">
        <v>11.03</v>
      </c>
      <c r="F165" s="2">
        <v>10.49</v>
      </c>
      <c r="G165" s="2">
        <v>7.9639469297944281</v>
      </c>
      <c r="H165" s="2">
        <v>366.38582956051664</v>
      </c>
      <c r="I165" s="2">
        <v>252.61234318694522</v>
      </c>
      <c r="J165" s="2">
        <v>626.96211967725628</v>
      </c>
    </row>
    <row r="166" spans="1:10" x14ac:dyDescent="0.25">
      <c r="A166" s="3">
        <v>1853.1487999999999</v>
      </c>
      <c r="B166" s="2">
        <v>1.139462777249493</v>
      </c>
      <c r="C166" s="2">
        <v>0.39900000000000002</v>
      </c>
      <c r="D166" s="2">
        <v>0.38300570538119683</v>
      </c>
      <c r="E166" s="2">
        <v>10.76</v>
      </c>
      <c r="F166" s="2">
        <v>10.27</v>
      </c>
      <c r="G166" s="2">
        <v>7.4619940238073337</v>
      </c>
      <c r="H166" s="2">
        <v>389.1267480617451</v>
      </c>
      <c r="I166" s="2">
        <v>258.28074314849488</v>
      </c>
      <c r="J166" s="2">
        <v>654.86948523404726</v>
      </c>
    </row>
    <row r="167" spans="1:10" x14ac:dyDescent="0.25">
      <c r="A167" s="3">
        <v>1852.1854000000001</v>
      </c>
      <c r="B167" s="2">
        <v>1.450889417776942</v>
      </c>
      <c r="C167" s="2">
        <v>0.40500000000000003</v>
      </c>
      <c r="D167" s="2">
        <v>0.38430608890088686</v>
      </c>
      <c r="E167" s="2">
        <v>10.94</v>
      </c>
      <c r="F167" s="2">
        <v>10.31</v>
      </c>
      <c r="G167" s="2">
        <v>9.7156918310630864</v>
      </c>
      <c r="H167" s="2">
        <v>392.86001699240558</v>
      </c>
      <c r="I167" s="2">
        <v>267.06125399548296</v>
      </c>
      <c r="J167" s="2">
        <v>669.6369628189517</v>
      </c>
    </row>
    <row r="168" spans="1:10" x14ac:dyDescent="0.25">
      <c r="A168" s="3">
        <v>1851.222</v>
      </c>
      <c r="B168" s="2">
        <v>1.4605587391772248</v>
      </c>
      <c r="C168" s="2">
        <v>0.40500000000000003</v>
      </c>
      <c r="D168" s="2">
        <v>0.38460831718541688</v>
      </c>
      <c r="E168" s="2">
        <v>10.94</v>
      </c>
      <c r="F168" s="2">
        <v>10.32</v>
      </c>
      <c r="G168" s="2">
        <v>10.952953254562678</v>
      </c>
      <c r="H168" s="2">
        <v>439.58572366740765</v>
      </c>
      <c r="I168" s="2">
        <v>299.37660965752013</v>
      </c>
      <c r="J168" s="2">
        <v>749.9152865794905</v>
      </c>
    </row>
    <row r="169" spans="1:10" x14ac:dyDescent="0.25">
      <c r="A169" s="3">
        <v>1850.2586000000001</v>
      </c>
      <c r="B169" s="2">
        <v>1.7734232564439412</v>
      </c>
      <c r="C169" s="2">
        <v>0.40400000000000003</v>
      </c>
      <c r="D169" s="2">
        <v>0.37919246170454785</v>
      </c>
      <c r="E169" s="2">
        <v>10.91</v>
      </c>
      <c r="F169" s="2">
        <v>10.16</v>
      </c>
      <c r="G169" s="2">
        <v>13.941342337370978</v>
      </c>
      <c r="H169" s="2">
        <v>460.15029817629966</v>
      </c>
      <c r="I169" s="2">
        <v>312.03441747691221</v>
      </c>
      <c r="J169" s="2">
        <v>786.1260579905828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2"/>
  <sheetViews>
    <sheetView tabSelected="1" topLeftCell="A116" workbookViewId="0">
      <selection activeCell="I137" sqref="I137"/>
    </sheetView>
  </sheetViews>
  <sheetFormatPr baseColWidth="10" defaultRowHeight="15" x14ac:dyDescent="0.25"/>
  <sheetData>
    <row r="1" spans="1:6" s="5" customFormat="1" ht="117.75" x14ac:dyDescent="0.25">
      <c r="A1" s="5" t="s">
        <v>20</v>
      </c>
      <c r="B1" s="5" t="s">
        <v>26</v>
      </c>
      <c r="C1" s="5" t="s">
        <v>27</v>
      </c>
      <c r="D1" s="5" t="s">
        <v>28</v>
      </c>
      <c r="E1" s="5" t="s">
        <v>29</v>
      </c>
      <c r="F1" s="5" t="s">
        <v>30</v>
      </c>
    </row>
    <row r="2" spans="1:6" x14ac:dyDescent="0.25">
      <c r="A2" s="3">
        <v>2015</v>
      </c>
      <c r="B2" s="4" t="s">
        <v>21</v>
      </c>
      <c r="C2" s="4" t="s">
        <v>21</v>
      </c>
      <c r="D2" s="4" t="s">
        <v>21</v>
      </c>
      <c r="E2" s="4" t="s">
        <v>21</v>
      </c>
      <c r="F2" s="4" t="s">
        <v>21</v>
      </c>
    </row>
    <row r="3" spans="1:6" x14ac:dyDescent="0.25">
      <c r="A3" s="3">
        <v>2013.9833000000001</v>
      </c>
      <c r="B3" s="4" t="s">
        <v>21</v>
      </c>
      <c r="C3" s="4" t="s">
        <v>21</v>
      </c>
      <c r="D3" s="4" t="s">
        <v>21</v>
      </c>
      <c r="E3" s="4" t="s">
        <v>21</v>
      </c>
      <c r="F3" s="4" t="s">
        <v>21</v>
      </c>
    </row>
    <row r="4" spans="1:6" x14ac:dyDescent="0.25">
      <c r="A4" s="3">
        <v>2012.9666</v>
      </c>
      <c r="B4" s="2">
        <v>13.157894736842104</v>
      </c>
      <c r="C4" s="2">
        <v>7.8947368421052628</v>
      </c>
      <c r="D4" s="2">
        <v>78.94736842105263</v>
      </c>
      <c r="E4" s="2">
        <v>4.8245614035087723</v>
      </c>
      <c r="F4" s="2">
        <v>79.427061697213389</v>
      </c>
    </row>
    <row r="5" spans="1:6" x14ac:dyDescent="0.25">
      <c r="A5" s="3">
        <v>2011.9499000000001</v>
      </c>
      <c r="B5" s="2">
        <v>10.9375</v>
      </c>
      <c r="C5" s="2">
        <v>13.020833333333334</v>
      </c>
      <c r="D5" s="2">
        <v>76.041666666666671</v>
      </c>
      <c r="E5" s="2">
        <v>5.729166666666667</v>
      </c>
      <c r="F5" s="2">
        <v>66.496331236897277</v>
      </c>
    </row>
    <row r="6" spans="1:6" x14ac:dyDescent="0.25">
      <c r="A6" s="3">
        <v>2010.9331999999999</v>
      </c>
      <c r="B6" s="2">
        <v>9.4674556213017755</v>
      </c>
      <c r="C6" s="2">
        <v>16.568047337278106</v>
      </c>
      <c r="D6" s="2">
        <v>73.964497041420117</v>
      </c>
      <c r="E6" s="2">
        <v>4.7337278106508878</v>
      </c>
      <c r="F6" s="2">
        <v>61.019753852518356</v>
      </c>
    </row>
    <row r="7" spans="1:6" x14ac:dyDescent="0.25">
      <c r="A7" s="3">
        <v>2009.9165</v>
      </c>
      <c r="B7" s="2">
        <v>11.261261261261261</v>
      </c>
      <c r="C7" s="2">
        <v>6.3063063063063067</v>
      </c>
      <c r="D7" s="2">
        <v>82.432432432432435</v>
      </c>
      <c r="E7" s="2">
        <v>3.6036036036036037</v>
      </c>
      <c r="F7" s="2">
        <v>71.386448989726574</v>
      </c>
    </row>
    <row r="8" spans="1:6" x14ac:dyDescent="0.25">
      <c r="A8" s="3">
        <v>2008.8997999999999</v>
      </c>
      <c r="B8" s="2">
        <v>17.142857142857142</v>
      </c>
      <c r="C8" s="2">
        <v>5.7142857142857144</v>
      </c>
      <c r="D8" s="2">
        <v>77.142857142857139</v>
      </c>
      <c r="E8" s="2">
        <v>2.2857142857142856</v>
      </c>
      <c r="F8" s="2">
        <v>59.57928371721475</v>
      </c>
    </row>
    <row r="9" spans="1:6" x14ac:dyDescent="0.25">
      <c r="A9" s="3">
        <v>2007.8831</v>
      </c>
      <c r="B9" s="2">
        <v>13.333333333333334</v>
      </c>
      <c r="C9" s="2">
        <v>8.4848484848484844</v>
      </c>
      <c r="D9" s="2">
        <v>78.181818181818187</v>
      </c>
      <c r="E9" s="2">
        <v>1.8181818181818181</v>
      </c>
      <c r="F9" s="2">
        <v>57.441963223547809</v>
      </c>
    </row>
    <row r="10" spans="1:6" x14ac:dyDescent="0.25">
      <c r="A10" s="3">
        <v>2006.8664000000001</v>
      </c>
      <c r="B10" s="2">
        <v>12.236286919831224</v>
      </c>
      <c r="C10" s="2">
        <v>7.5949367088607591</v>
      </c>
      <c r="D10" s="2">
        <v>80.168776371308013</v>
      </c>
      <c r="E10" s="2">
        <v>2.109704641350211</v>
      </c>
      <c r="F10" s="2">
        <v>86.161046697159875</v>
      </c>
    </row>
    <row r="11" spans="1:6" x14ac:dyDescent="0.25">
      <c r="A11" s="3">
        <v>2005.8497</v>
      </c>
      <c r="B11" s="2">
        <v>20.603015075376884</v>
      </c>
      <c r="C11" s="2">
        <v>6.0301507537688446</v>
      </c>
      <c r="D11" s="2">
        <v>73.366834170854275</v>
      </c>
      <c r="E11" s="2">
        <v>2.512562814070352</v>
      </c>
      <c r="F11" s="2">
        <v>73.87289516567084</v>
      </c>
    </row>
    <row r="12" spans="1:6" x14ac:dyDescent="0.25">
      <c r="A12" s="3">
        <v>2004.8330000000001</v>
      </c>
      <c r="B12" s="2">
        <v>13.592233009708737</v>
      </c>
      <c r="C12" s="2">
        <v>5.3398058252427187</v>
      </c>
      <c r="D12" s="2">
        <v>81.067961165048544</v>
      </c>
      <c r="E12" s="2">
        <v>3.3980582524271843</v>
      </c>
      <c r="F12" s="2">
        <v>69.066147859922182</v>
      </c>
    </row>
    <row r="13" spans="1:6" x14ac:dyDescent="0.25">
      <c r="A13" s="3">
        <v>2003.8163</v>
      </c>
      <c r="B13" s="2">
        <v>14.569536423841059</v>
      </c>
      <c r="C13" s="2">
        <v>10.596026490066226</v>
      </c>
      <c r="D13" s="2">
        <v>74.83443708609272</v>
      </c>
      <c r="E13" s="2">
        <v>8.6092715231788084</v>
      </c>
      <c r="F13" s="2">
        <v>53.788127254837654</v>
      </c>
    </row>
    <row r="14" spans="1:6" x14ac:dyDescent="0.25">
      <c r="A14" s="3">
        <v>2002.7996000000001</v>
      </c>
      <c r="B14" s="2">
        <v>11.904761904761905</v>
      </c>
      <c r="C14" s="2">
        <v>9.5238095238095237</v>
      </c>
      <c r="D14" s="2">
        <v>78.571428571428569</v>
      </c>
      <c r="E14" s="2">
        <v>12.5</v>
      </c>
      <c r="F14" s="2">
        <v>62.231441695065939</v>
      </c>
    </row>
    <row r="15" spans="1:6" x14ac:dyDescent="0.25">
      <c r="A15" s="3">
        <v>2001.7828999999999</v>
      </c>
      <c r="B15" s="2">
        <v>13.612565445026178</v>
      </c>
      <c r="C15" s="2">
        <v>10.99476439790576</v>
      </c>
      <c r="D15" s="2">
        <v>75.392670157068068</v>
      </c>
      <c r="E15" s="2">
        <v>14.136125654450261</v>
      </c>
      <c r="F15" s="2">
        <v>73.024486651257831</v>
      </c>
    </row>
    <row r="16" spans="1:6" x14ac:dyDescent="0.25">
      <c r="A16" s="3">
        <v>2000.7662</v>
      </c>
      <c r="B16" s="2">
        <v>18.357487922705314</v>
      </c>
      <c r="C16" s="2">
        <v>15.458937198067632</v>
      </c>
      <c r="D16" s="2">
        <v>66.183574879227052</v>
      </c>
      <c r="E16" s="2">
        <v>8.2125603864734291</v>
      </c>
      <c r="F16" s="2">
        <v>74.788100382250292</v>
      </c>
    </row>
    <row r="17" spans="1:6" x14ac:dyDescent="0.25">
      <c r="A17" s="3">
        <v>1999.7494999999999</v>
      </c>
      <c r="B17" s="2">
        <v>21.264367816091955</v>
      </c>
      <c r="C17" s="2">
        <v>12.068965517241379</v>
      </c>
      <c r="D17" s="2">
        <v>66.666666666666671</v>
      </c>
      <c r="E17" s="2">
        <v>10.919540229885058</v>
      </c>
      <c r="F17" s="2">
        <v>65.848649932963355</v>
      </c>
    </row>
    <row r="18" spans="1:6" x14ac:dyDescent="0.25">
      <c r="A18" s="3">
        <v>1998.7328</v>
      </c>
      <c r="B18" s="2">
        <v>17.78846153846154</v>
      </c>
      <c r="C18" s="2">
        <v>16.346153846153847</v>
      </c>
      <c r="D18" s="2">
        <v>65.384615384615387</v>
      </c>
      <c r="E18" s="2">
        <v>12.01923076923077</v>
      </c>
      <c r="F18" s="2">
        <v>88.420014040946427</v>
      </c>
    </row>
    <row r="19" spans="1:6" x14ac:dyDescent="0.25">
      <c r="A19" s="3">
        <v>1996.6994</v>
      </c>
      <c r="B19" s="2">
        <v>14.418604651162791</v>
      </c>
      <c r="C19" s="2">
        <v>13.488372093023257</v>
      </c>
      <c r="D19" s="2">
        <v>72.093023255813947</v>
      </c>
      <c r="E19" s="2">
        <v>6.5116279069767442</v>
      </c>
      <c r="F19" s="2">
        <v>96.283215607130828</v>
      </c>
    </row>
    <row r="20" spans="1:6" x14ac:dyDescent="0.25">
      <c r="A20" s="3">
        <v>1995.6827000000001</v>
      </c>
      <c r="B20" s="2">
        <v>17.256637168141594</v>
      </c>
      <c r="C20" s="2">
        <v>12.389380530973451</v>
      </c>
      <c r="D20" s="2">
        <v>70.353982300884951</v>
      </c>
      <c r="E20" s="2">
        <v>6.6371681415929205</v>
      </c>
      <c r="F20" s="2">
        <v>104.6552023623415</v>
      </c>
    </row>
    <row r="21" spans="1:6" x14ac:dyDescent="0.25">
      <c r="A21" s="3">
        <v>1994.6659999999999</v>
      </c>
      <c r="B21" s="2">
        <v>25.446428571428573</v>
      </c>
      <c r="C21" s="2">
        <v>6.25</v>
      </c>
      <c r="D21" s="2">
        <v>68.303571428571431</v>
      </c>
      <c r="E21" s="2">
        <v>4.9107142857142856</v>
      </c>
      <c r="F21" s="2">
        <v>79.78949155419744</v>
      </c>
    </row>
    <row r="22" spans="1:6" x14ac:dyDescent="0.25">
      <c r="A22" s="3">
        <v>1993.6493</v>
      </c>
      <c r="B22" s="2">
        <v>16.037735849056602</v>
      </c>
      <c r="C22" s="2">
        <v>8.4905660377358494</v>
      </c>
      <c r="D22" s="2">
        <v>75.471698113207552</v>
      </c>
      <c r="E22" s="2">
        <v>5.6603773584905657</v>
      </c>
      <c r="F22" s="2">
        <v>84.011551588343409</v>
      </c>
    </row>
    <row r="23" spans="1:6" x14ac:dyDescent="0.25">
      <c r="A23" s="3">
        <v>1992.6325999999999</v>
      </c>
      <c r="B23" s="2">
        <v>13.875598086124402</v>
      </c>
      <c r="C23" s="2">
        <v>16.746411483253588</v>
      </c>
      <c r="D23" s="2">
        <v>69.377990430622006</v>
      </c>
      <c r="E23" s="2">
        <v>9.0909090909090917</v>
      </c>
      <c r="F23" s="2">
        <v>89.187920513221727</v>
      </c>
    </row>
    <row r="24" spans="1:6" x14ac:dyDescent="0.25">
      <c r="A24" s="3">
        <v>1991.6159</v>
      </c>
      <c r="B24" s="2">
        <v>15.331010452961673</v>
      </c>
      <c r="C24" s="2">
        <v>9.7560975609756095</v>
      </c>
      <c r="D24" s="2">
        <v>74.912891986062718</v>
      </c>
      <c r="E24" s="2">
        <v>6.968641114982578</v>
      </c>
      <c r="F24" s="2">
        <v>110.4157675154654</v>
      </c>
    </row>
    <row r="25" spans="1:6" x14ac:dyDescent="0.25">
      <c r="A25" s="3">
        <v>1990.5992000000001</v>
      </c>
      <c r="B25" s="2">
        <v>16.753926701570681</v>
      </c>
      <c r="C25" s="2">
        <v>9.4240837696335085</v>
      </c>
      <c r="D25" s="2">
        <v>73.821989528795811</v>
      </c>
      <c r="E25" s="2">
        <v>7.329842931937173</v>
      </c>
      <c r="F25" s="2">
        <v>85.544984142880992</v>
      </c>
    </row>
    <row r="26" spans="1:6" x14ac:dyDescent="0.25">
      <c r="A26" s="3">
        <v>1990.09085</v>
      </c>
      <c r="B26" s="2">
        <v>18.292682926829269</v>
      </c>
      <c r="C26" s="2">
        <v>14.024390243902438</v>
      </c>
      <c r="D26" s="2">
        <v>67.682926829268297</v>
      </c>
      <c r="E26" s="2">
        <v>9.7560975609756095</v>
      </c>
      <c r="F26" s="2">
        <v>61.199510403916776</v>
      </c>
    </row>
    <row r="27" spans="1:6" x14ac:dyDescent="0.25">
      <c r="A27" s="3">
        <v>1989.5825</v>
      </c>
      <c r="B27" s="2">
        <v>13.235294117647058</v>
      </c>
      <c r="C27" s="2">
        <v>9.3137254901960791</v>
      </c>
      <c r="D27" s="2">
        <v>77.450980392156865</v>
      </c>
      <c r="E27" s="2">
        <v>6.8627450980392153</v>
      </c>
      <c r="F27" s="2">
        <v>71.47540983606558</v>
      </c>
    </row>
    <row r="28" spans="1:6" x14ac:dyDescent="0.25">
      <c r="A28" s="3">
        <v>1987.5491</v>
      </c>
      <c r="B28" s="2">
        <v>14.084507042253522</v>
      </c>
      <c r="C28" s="2">
        <v>7.042253521126761</v>
      </c>
      <c r="D28" s="2">
        <v>78.873239436619713</v>
      </c>
      <c r="E28" s="2">
        <v>11.267605633802816</v>
      </c>
      <c r="F28" s="2">
        <v>52.719386052719393</v>
      </c>
    </row>
    <row r="29" spans="1:6" x14ac:dyDescent="0.25">
      <c r="A29" s="3">
        <v>1986.5324000000001</v>
      </c>
      <c r="B29" s="2">
        <v>15.277777777777779</v>
      </c>
      <c r="C29" s="2">
        <v>8.3333333333333339</v>
      </c>
      <c r="D29" s="2">
        <v>76.388888888888886</v>
      </c>
      <c r="E29" s="2">
        <v>5.0925925925925926</v>
      </c>
      <c r="F29" s="2">
        <v>73.5602516534925</v>
      </c>
    </row>
    <row r="30" spans="1:6" x14ac:dyDescent="0.25">
      <c r="A30" s="3">
        <v>1984.499</v>
      </c>
      <c r="B30" s="2">
        <v>18.181818181818183</v>
      </c>
      <c r="C30" s="2">
        <v>4.7272727272727275</v>
      </c>
      <c r="D30" s="2">
        <v>77.090909090909093</v>
      </c>
      <c r="E30" s="2">
        <v>4.3636363636363633</v>
      </c>
      <c r="F30" s="2">
        <v>141.23185562965867</v>
      </c>
    </row>
    <row r="31" spans="1:6" x14ac:dyDescent="0.25">
      <c r="A31" s="3">
        <v>1983.4822999999999</v>
      </c>
      <c r="B31" s="2">
        <v>18.604651162790699</v>
      </c>
      <c r="C31" s="2">
        <v>6.9767441860465116</v>
      </c>
      <c r="D31" s="2">
        <v>74.418604651162795</v>
      </c>
      <c r="E31" s="2">
        <v>1.8604651162790697</v>
      </c>
      <c r="F31" s="2">
        <v>108.71723590150916</v>
      </c>
    </row>
    <row r="32" spans="1:6" x14ac:dyDescent="0.25">
      <c r="A32" s="3">
        <v>1982.4656</v>
      </c>
      <c r="B32" s="2">
        <v>15.028901734104046</v>
      </c>
      <c r="C32" s="2">
        <v>6.3583815028901736</v>
      </c>
      <c r="D32" s="2">
        <v>78.612716763005778</v>
      </c>
      <c r="E32" s="2">
        <v>3.4682080924855492</v>
      </c>
      <c r="F32" s="2">
        <v>57.480491955942327</v>
      </c>
    </row>
    <row r="33" spans="1:6" x14ac:dyDescent="0.25">
      <c r="A33" s="3">
        <v>1981.4489000000001</v>
      </c>
      <c r="B33" s="2">
        <v>16.571428571428573</v>
      </c>
      <c r="C33" s="2">
        <v>8.5714285714285712</v>
      </c>
      <c r="D33" s="2">
        <v>74.857142857142861</v>
      </c>
      <c r="E33" s="2">
        <v>8.5714285714285712</v>
      </c>
      <c r="F33" s="2">
        <v>63.428476047404445</v>
      </c>
    </row>
    <row r="34" spans="1:6" x14ac:dyDescent="0.25">
      <c r="A34" s="3">
        <v>1980.4322</v>
      </c>
      <c r="B34" s="2">
        <v>13.559322033898304</v>
      </c>
      <c r="C34" s="2">
        <v>14.689265536723164</v>
      </c>
      <c r="D34" s="2">
        <v>71.751412429378533</v>
      </c>
      <c r="E34" s="2">
        <v>6.2146892655367232</v>
      </c>
      <c r="F34" s="2">
        <v>63.934704982145888</v>
      </c>
    </row>
    <row r="35" spans="1:6" x14ac:dyDescent="0.25">
      <c r="A35" s="3">
        <v>1979.4155000000001</v>
      </c>
      <c r="B35" s="2">
        <v>11.004784688995215</v>
      </c>
      <c r="C35" s="2">
        <v>12.918660287081339</v>
      </c>
      <c r="D35" s="2">
        <v>76.076555023923447</v>
      </c>
      <c r="E35" s="2">
        <v>9.0909090909090917</v>
      </c>
      <c r="F35" s="2">
        <v>78.419233348810806</v>
      </c>
    </row>
    <row r="36" spans="1:6" x14ac:dyDescent="0.25">
      <c r="A36" s="3">
        <v>1977.3821</v>
      </c>
      <c r="B36" s="2">
        <v>12.429378531073446</v>
      </c>
      <c r="C36" s="2">
        <v>12.429378531073446</v>
      </c>
      <c r="D36" s="2">
        <v>75.141242937853107</v>
      </c>
      <c r="E36" s="2">
        <v>9.6045197740112993</v>
      </c>
      <c r="F36" s="2">
        <v>66.089800367922606</v>
      </c>
    </row>
    <row r="37" spans="1:6" x14ac:dyDescent="0.25">
      <c r="A37" s="3">
        <v>1976.3653999999999</v>
      </c>
      <c r="B37" s="2">
        <v>14.285714285714286</v>
      </c>
      <c r="C37" s="2">
        <v>12.5</v>
      </c>
      <c r="D37" s="2">
        <v>73.214285714285708</v>
      </c>
      <c r="E37" s="2">
        <v>10.714285714285714</v>
      </c>
      <c r="F37" s="2">
        <v>76.811259043906318</v>
      </c>
    </row>
    <row r="38" spans="1:6" x14ac:dyDescent="0.25">
      <c r="A38" s="3">
        <v>1975.3487</v>
      </c>
      <c r="B38" s="2">
        <v>13.907284768211921</v>
      </c>
      <c r="C38" s="2">
        <v>18.543046357615893</v>
      </c>
      <c r="D38" s="2">
        <v>67.549668874172184</v>
      </c>
      <c r="E38" s="2">
        <v>10.596026490066226</v>
      </c>
      <c r="F38" s="2">
        <v>68.933064755803585</v>
      </c>
    </row>
    <row r="39" spans="1:6" x14ac:dyDescent="0.25">
      <c r="A39" s="3">
        <v>1973.3153</v>
      </c>
      <c r="B39" s="2">
        <v>19.270833333333332</v>
      </c>
      <c r="C39" s="2">
        <v>8.8541666666666661</v>
      </c>
      <c r="D39" s="2">
        <v>71.875</v>
      </c>
      <c r="E39" s="2">
        <v>7.291666666666667</v>
      </c>
      <c r="F39" s="2">
        <v>85.093024024321736</v>
      </c>
    </row>
    <row r="40" spans="1:6" x14ac:dyDescent="0.25">
      <c r="A40" s="3">
        <v>1971.2819</v>
      </c>
      <c r="B40" s="2">
        <v>12.5</v>
      </c>
      <c r="C40" s="2">
        <v>13.157894736842104</v>
      </c>
      <c r="D40" s="2">
        <v>74.34210526315789</v>
      </c>
      <c r="E40" s="2">
        <v>11.184210526315789</v>
      </c>
      <c r="F40" s="2">
        <v>69.103696434412825</v>
      </c>
    </row>
    <row r="41" spans="1:6" x14ac:dyDescent="0.25">
      <c r="A41" s="3">
        <v>1970.2652</v>
      </c>
      <c r="B41" s="2">
        <v>12.258064516129032</v>
      </c>
      <c r="C41" s="2">
        <v>19.35483870967742</v>
      </c>
      <c r="D41" s="2">
        <v>68.387096774193552</v>
      </c>
      <c r="E41" s="2">
        <v>5.806451612903226</v>
      </c>
      <c r="F41" s="2">
        <v>67.865064389048896</v>
      </c>
    </row>
    <row r="42" spans="1:6" x14ac:dyDescent="0.25">
      <c r="A42" s="3">
        <v>1969.2484999999999</v>
      </c>
      <c r="B42" s="2">
        <v>18.34319526627219</v>
      </c>
      <c r="C42" s="2">
        <v>7.6923076923076925</v>
      </c>
      <c r="D42" s="2">
        <v>73.964497041420117</v>
      </c>
      <c r="E42" s="2">
        <v>4.7337278106508878</v>
      </c>
      <c r="F42" s="2">
        <v>73.05355609852738</v>
      </c>
    </row>
    <row r="43" spans="1:6" x14ac:dyDescent="0.25">
      <c r="A43" s="3">
        <v>1968.2318</v>
      </c>
      <c r="B43" s="2">
        <v>20.224719101123597</v>
      </c>
      <c r="C43" s="2">
        <v>13.48314606741573</v>
      </c>
      <c r="D43" s="2">
        <v>66.292134831460672</v>
      </c>
      <c r="E43" s="2">
        <v>6.7415730337078648</v>
      </c>
      <c r="F43" s="2">
        <v>77.609813801802517</v>
      </c>
    </row>
    <row r="44" spans="1:6" x14ac:dyDescent="0.25">
      <c r="A44" s="3">
        <v>1967.2150999999999</v>
      </c>
      <c r="B44" s="2">
        <v>16.363636363636363</v>
      </c>
      <c r="C44" s="2">
        <v>11.515151515151516</v>
      </c>
      <c r="D44" s="2">
        <v>71.515151515151516</v>
      </c>
      <c r="E44" s="2">
        <v>6.666666666666667</v>
      </c>
      <c r="F44" s="2">
        <v>72.578516759039317</v>
      </c>
    </row>
    <row r="45" spans="1:6" x14ac:dyDescent="0.25">
      <c r="A45" s="3">
        <v>1965.1817000000001</v>
      </c>
      <c r="B45" s="2">
        <v>10.328638497652582</v>
      </c>
      <c r="C45" s="2">
        <v>18.779342723004696</v>
      </c>
      <c r="D45" s="2">
        <v>70.422535211267601</v>
      </c>
      <c r="E45" s="2">
        <v>7.042253521126761</v>
      </c>
      <c r="F45" s="2">
        <v>117.74475097499339</v>
      </c>
    </row>
    <row r="46" spans="1:6" x14ac:dyDescent="0.25">
      <c r="A46" s="3">
        <v>1963.1483000000001</v>
      </c>
      <c r="B46" s="2">
        <v>10.897435897435898</v>
      </c>
      <c r="C46" s="2">
        <v>10.256410256410257</v>
      </c>
      <c r="D46" s="2">
        <v>78.84615384615384</v>
      </c>
      <c r="E46" s="2">
        <v>7.6923076923076925</v>
      </c>
      <c r="F46" s="2">
        <v>116.11431731001834</v>
      </c>
    </row>
    <row r="47" spans="1:6" x14ac:dyDescent="0.25">
      <c r="A47" s="3">
        <v>1962.1315999999999</v>
      </c>
      <c r="B47" s="2">
        <v>11.83206106870229</v>
      </c>
      <c r="C47" s="2">
        <v>12.595419847328245</v>
      </c>
      <c r="D47" s="2">
        <v>75.572519083969468</v>
      </c>
      <c r="E47" s="2">
        <v>6.8702290076335881</v>
      </c>
      <c r="F47" s="2">
        <v>87.094466390867524</v>
      </c>
    </row>
    <row r="48" spans="1:6" x14ac:dyDescent="0.25">
      <c r="A48" s="3">
        <v>1961.1149</v>
      </c>
      <c r="B48" s="2">
        <v>19.23076923076923</v>
      </c>
      <c r="C48" s="2">
        <v>7.0512820512820511</v>
      </c>
      <c r="D48" s="2">
        <v>73.717948717948715</v>
      </c>
      <c r="E48" s="2">
        <v>9.615384615384615</v>
      </c>
      <c r="F48" s="2">
        <v>65.911193339500471</v>
      </c>
    </row>
    <row r="49" spans="1:6" x14ac:dyDescent="0.25">
      <c r="A49" s="3">
        <v>1960.0981999999999</v>
      </c>
      <c r="B49" s="2">
        <v>15.625</v>
      </c>
      <c r="C49" s="2">
        <v>5</v>
      </c>
      <c r="D49" s="2">
        <v>79.375</v>
      </c>
      <c r="E49" s="2">
        <v>10.625</v>
      </c>
      <c r="F49" s="2">
        <v>78.457446808510653</v>
      </c>
    </row>
    <row r="50" spans="1:6" x14ac:dyDescent="0.25">
      <c r="A50" s="3">
        <v>1958.0648000000001</v>
      </c>
      <c r="B50" s="2">
        <v>11.872146118721462</v>
      </c>
      <c r="C50" s="2">
        <v>8.6757990867579906</v>
      </c>
      <c r="D50" s="2">
        <v>79.452054794520549</v>
      </c>
      <c r="E50" s="2">
        <v>10.045662100456621</v>
      </c>
      <c r="F50" s="2">
        <v>82.624794295117937</v>
      </c>
    </row>
    <row r="51" spans="1:6" x14ac:dyDescent="0.25">
      <c r="A51" s="3">
        <v>1957.0481</v>
      </c>
      <c r="B51" s="2">
        <v>19.148936170212767</v>
      </c>
      <c r="C51" s="2">
        <v>7.8014184397163122</v>
      </c>
      <c r="D51" s="2">
        <v>73.049645390070921</v>
      </c>
      <c r="E51" s="2">
        <v>12.056737588652481</v>
      </c>
      <c r="F51" s="2">
        <v>99.829405446389089</v>
      </c>
    </row>
    <row r="52" spans="1:6" x14ac:dyDescent="0.25">
      <c r="A52" s="3">
        <v>1956.0314000000001</v>
      </c>
      <c r="B52" s="2">
        <v>16.577540106951872</v>
      </c>
      <c r="C52" s="2">
        <v>10.160427807486631</v>
      </c>
      <c r="D52" s="2">
        <v>73.262032085561501</v>
      </c>
      <c r="E52" s="2">
        <v>7.4866310160427805</v>
      </c>
      <c r="F52" s="2">
        <v>65.903800124594241</v>
      </c>
    </row>
    <row r="53" spans="1:6" x14ac:dyDescent="0.25">
      <c r="A53" s="3">
        <v>1953.998</v>
      </c>
      <c r="B53" s="2">
        <v>18.518518518518519</v>
      </c>
      <c r="C53" s="2">
        <v>12.345679012345679</v>
      </c>
      <c r="D53" s="2">
        <v>69.135802469135797</v>
      </c>
      <c r="E53" s="2">
        <v>6.7901234567901234</v>
      </c>
      <c r="F53" s="2">
        <v>64.126325153829058</v>
      </c>
    </row>
    <row r="54" spans="1:6" x14ac:dyDescent="0.25">
      <c r="A54" s="3">
        <v>1953.1169</v>
      </c>
      <c r="B54" s="2">
        <v>14.473684210526315</v>
      </c>
      <c r="C54" s="2">
        <v>12.5</v>
      </c>
      <c r="D54" s="2">
        <v>73.026315789473685</v>
      </c>
      <c r="E54" s="2">
        <v>7.2368421052631575</v>
      </c>
      <c r="F54" s="2">
        <v>55.827653526047193</v>
      </c>
    </row>
    <row r="55" spans="1:6" x14ac:dyDescent="0.25">
      <c r="A55" s="3">
        <v>1952.2598</v>
      </c>
      <c r="B55" s="2">
        <v>12.796208530805687</v>
      </c>
      <c r="C55" s="2">
        <v>14.218009478672986</v>
      </c>
      <c r="D55" s="2">
        <v>72.985781990521332</v>
      </c>
      <c r="E55" s="2">
        <v>6.6350710900473935</v>
      </c>
      <c r="F55" s="2">
        <v>107.038367308104</v>
      </c>
    </row>
    <row r="56" spans="1:6" x14ac:dyDescent="0.25">
      <c r="A56" s="3">
        <v>1950.5456000000001</v>
      </c>
      <c r="B56" s="2">
        <v>12.328767123287671</v>
      </c>
      <c r="C56" s="2">
        <v>15.068493150684931</v>
      </c>
      <c r="D56" s="2">
        <v>72.602739726027394</v>
      </c>
      <c r="E56" s="2">
        <v>7.5342465753424657</v>
      </c>
      <c r="F56" s="2">
        <v>55.215586973341772</v>
      </c>
    </row>
    <row r="57" spans="1:6" x14ac:dyDescent="0.25">
      <c r="A57" s="3">
        <v>1949.6885000000002</v>
      </c>
      <c r="B57" s="2">
        <v>15</v>
      </c>
      <c r="C57" s="2">
        <v>14.285714285714286</v>
      </c>
      <c r="D57" s="2">
        <v>70.714285714285708</v>
      </c>
      <c r="E57" s="2">
        <v>7.1428571428571432</v>
      </c>
      <c r="F57" s="2">
        <v>86.221762372822894</v>
      </c>
    </row>
    <row r="58" spans="1:6" x14ac:dyDescent="0.25">
      <c r="A58" s="3">
        <v>1948.8314</v>
      </c>
      <c r="B58" s="2">
        <v>20</v>
      </c>
      <c r="C58" s="2">
        <v>22.758620689655171</v>
      </c>
      <c r="D58" s="2">
        <v>57.241379310344826</v>
      </c>
      <c r="E58" s="2">
        <v>8.2758620689655178</v>
      </c>
      <c r="F58" s="2">
        <v>48.895948176523724</v>
      </c>
    </row>
    <row r="59" spans="1:6" x14ac:dyDescent="0.25">
      <c r="A59" s="3">
        <v>1947.1172000000001</v>
      </c>
      <c r="B59" s="2">
        <v>10.791366906474821</v>
      </c>
      <c r="C59" s="2">
        <v>10.071942446043165</v>
      </c>
      <c r="D59" s="2">
        <v>79.136690647482013</v>
      </c>
      <c r="E59" s="2">
        <v>7.9136690647482011</v>
      </c>
      <c r="F59" s="2">
        <v>72.056492289955315</v>
      </c>
    </row>
    <row r="60" spans="1:6" x14ac:dyDescent="0.25">
      <c r="A60" s="3">
        <v>1945.403</v>
      </c>
      <c r="B60" s="2">
        <v>14.838709677419354</v>
      </c>
      <c r="C60" s="2">
        <v>7.741935483870968</v>
      </c>
      <c r="D60" s="2">
        <v>77.41935483870968</v>
      </c>
      <c r="E60" s="2">
        <v>9.0322580645161299</v>
      </c>
      <c r="F60" s="2">
        <v>81.652373475057374</v>
      </c>
    </row>
    <row r="61" spans="1:6" x14ac:dyDescent="0.25">
      <c r="A61" s="3">
        <v>1943.6888000000001</v>
      </c>
      <c r="B61" s="2">
        <v>19.49685534591195</v>
      </c>
      <c r="C61" s="2">
        <v>18.867924528301888</v>
      </c>
      <c r="D61" s="2">
        <v>61.635220125786162</v>
      </c>
      <c r="E61" s="2">
        <v>11.949685534591195</v>
      </c>
      <c r="F61" s="2">
        <v>51.914719864671738</v>
      </c>
    </row>
    <row r="62" spans="1:6" x14ac:dyDescent="0.25">
      <c r="A62" s="3">
        <v>1941.9746</v>
      </c>
      <c r="B62" s="2">
        <v>22.033898305084747</v>
      </c>
      <c r="C62" s="2">
        <v>14.40677966101695</v>
      </c>
      <c r="D62" s="2">
        <v>63.559322033898304</v>
      </c>
      <c r="E62" s="2">
        <v>11.864406779661017</v>
      </c>
      <c r="F62" s="2">
        <v>64.144616954588528</v>
      </c>
    </row>
    <row r="63" spans="1:6" x14ac:dyDescent="0.25">
      <c r="A63" s="3">
        <v>1941.1175000000001</v>
      </c>
      <c r="B63" s="2">
        <v>14.388489208633093</v>
      </c>
      <c r="C63" s="2">
        <v>12.949640287769784</v>
      </c>
      <c r="D63" s="2">
        <v>72.661870503597129</v>
      </c>
      <c r="E63" s="2">
        <v>7.9136690647482011</v>
      </c>
      <c r="F63" s="2">
        <v>58.984375</v>
      </c>
    </row>
    <row r="64" spans="1:6" x14ac:dyDescent="0.25">
      <c r="A64" s="3">
        <v>1940.2604000000001</v>
      </c>
      <c r="B64" s="2">
        <v>14.17910447761194</v>
      </c>
      <c r="C64" s="2">
        <v>8.2089552238805972</v>
      </c>
      <c r="D64" s="2">
        <v>77.611940298507463</v>
      </c>
      <c r="E64" s="2">
        <v>5.9701492537313436</v>
      </c>
      <c r="F64" s="2">
        <v>77.30415373727476</v>
      </c>
    </row>
    <row r="65" spans="1:6" x14ac:dyDescent="0.25">
      <c r="A65" s="3">
        <v>1939.4033000000002</v>
      </c>
      <c r="B65" s="2">
        <v>19.23076923076923</v>
      </c>
      <c r="C65" s="2">
        <v>12.5</v>
      </c>
      <c r="D65" s="2">
        <v>68.269230769230774</v>
      </c>
      <c r="E65" s="2">
        <v>6.7307692307692308</v>
      </c>
      <c r="F65" s="2">
        <v>54.343834912242052</v>
      </c>
    </row>
    <row r="66" spans="1:6" x14ac:dyDescent="0.25">
      <c r="A66" s="3">
        <v>1938.5462</v>
      </c>
      <c r="B66" s="2">
        <v>19.117647058823529</v>
      </c>
      <c r="C66" s="2">
        <v>11.029411764705882</v>
      </c>
      <c r="D66" s="2">
        <v>69.852941176470594</v>
      </c>
      <c r="E66" s="2">
        <v>6.617647058823529</v>
      </c>
      <c r="F66" s="2">
        <v>57.981445937300059</v>
      </c>
    </row>
    <row r="67" spans="1:6" x14ac:dyDescent="0.25">
      <c r="A67" s="3">
        <v>1937.6891000000001</v>
      </c>
      <c r="B67" s="2">
        <v>16.494845360824741</v>
      </c>
      <c r="C67" s="2">
        <v>13.402061855670103</v>
      </c>
      <c r="D67" s="2">
        <v>70.103092783505161</v>
      </c>
      <c r="E67" s="2">
        <v>6.1855670103092786</v>
      </c>
      <c r="F67" s="2">
        <v>74.287774972953471</v>
      </c>
    </row>
    <row r="68" spans="1:6" x14ac:dyDescent="0.25">
      <c r="A68" s="3">
        <v>1935.9749000000002</v>
      </c>
      <c r="B68" s="2">
        <v>21.739130434782609</v>
      </c>
      <c r="C68" s="2">
        <v>7.9710144927536231</v>
      </c>
      <c r="D68" s="2">
        <v>70.289855072463766</v>
      </c>
      <c r="E68" s="2">
        <v>6.5217391304347823</v>
      </c>
      <c r="F68" s="2">
        <v>57.421875</v>
      </c>
    </row>
    <row r="69" spans="1:6" x14ac:dyDescent="0.25">
      <c r="A69" s="3">
        <v>1934.2607</v>
      </c>
      <c r="B69" s="2">
        <v>18.75</v>
      </c>
      <c r="C69" s="2">
        <v>12.5</v>
      </c>
      <c r="D69" s="2">
        <v>68.75</v>
      </c>
      <c r="E69" s="2">
        <v>7.6388888888888893</v>
      </c>
      <c r="F69" s="2">
        <v>54.385964912280706</v>
      </c>
    </row>
    <row r="70" spans="1:6" x14ac:dyDescent="0.25">
      <c r="A70" s="3">
        <v>1932.5465000000002</v>
      </c>
      <c r="B70" s="2">
        <v>22.448979591836736</v>
      </c>
      <c r="C70" s="2">
        <v>21.428571428571427</v>
      </c>
      <c r="D70" s="2">
        <v>56.122448979591837</v>
      </c>
      <c r="E70" s="2">
        <v>7.1428571428571432</v>
      </c>
      <c r="F70" s="2">
        <v>40</v>
      </c>
    </row>
    <row r="71" spans="1:6" x14ac:dyDescent="0.25">
      <c r="A71" s="3">
        <v>1930.8323</v>
      </c>
      <c r="B71" s="2">
        <v>17.647058823529413</v>
      </c>
      <c r="C71" s="2">
        <v>22.549019607843139</v>
      </c>
      <c r="D71" s="2">
        <v>59.803921568627452</v>
      </c>
      <c r="E71" s="2">
        <v>3.9215686274509802</v>
      </c>
      <c r="F71" s="2">
        <v>38.957697820574069</v>
      </c>
    </row>
    <row r="72" spans="1:6" x14ac:dyDescent="0.25">
      <c r="A72" s="3">
        <v>1929.9752000000001</v>
      </c>
      <c r="B72" s="2">
        <v>15.555555555555555</v>
      </c>
      <c r="C72" s="2">
        <v>23.333333333333332</v>
      </c>
      <c r="D72" s="2">
        <v>61.111111111111114</v>
      </c>
      <c r="E72" s="2">
        <v>3.3333333333333335</v>
      </c>
      <c r="F72" s="2">
        <v>31.259978823885312</v>
      </c>
    </row>
    <row r="73" spans="1:6" x14ac:dyDescent="0.25">
      <c r="A73" s="3">
        <v>1929.1181000000001</v>
      </c>
      <c r="B73" s="2">
        <v>20</v>
      </c>
      <c r="C73" s="2">
        <v>27.826086956521738</v>
      </c>
      <c r="D73" s="2">
        <v>51.304347826086953</v>
      </c>
      <c r="E73" s="2">
        <v>6.0869565217391308</v>
      </c>
      <c r="F73" s="2">
        <v>40.902537968954306</v>
      </c>
    </row>
    <row r="74" spans="1:6" x14ac:dyDescent="0.25">
      <c r="A74" s="3">
        <v>1927.4039</v>
      </c>
      <c r="B74" s="2">
        <v>14.736842105263158</v>
      </c>
      <c r="C74" s="2">
        <v>16.842105263157894</v>
      </c>
      <c r="D74" s="2">
        <v>68.421052631578945</v>
      </c>
      <c r="E74" s="2">
        <v>10.526315789473685</v>
      </c>
      <c r="F74" s="2">
        <v>35.098275170477336</v>
      </c>
    </row>
    <row r="75" spans="1:6" x14ac:dyDescent="0.25">
      <c r="A75" s="3">
        <v>1925.6897000000001</v>
      </c>
      <c r="B75" s="2">
        <v>18.888888888888889</v>
      </c>
      <c r="C75" s="2">
        <v>11.111111111111111</v>
      </c>
      <c r="D75" s="2">
        <v>70</v>
      </c>
      <c r="E75" s="2">
        <v>13.333333333333334</v>
      </c>
      <c r="F75" s="2">
        <v>23.03054934633882</v>
      </c>
    </row>
    <row r="76" spans="1:6" x14ac:dyDescent="0.25">
      <c r="A76" s="3">
        <v>1923.9755</v>
      </c>
      <c r="B76" s="2">
        <v>16.201117318435752</v>
      </c>
      <c r="C76" s="2">
        <v>17.318435754189945</v>
      </c>
      <c r="D76" s="2">
        <v>66.480446927374302</v>
      </c>
      <c r="E76" s="2">
        <v>7.8212290502793298</v>
      </c>
      <c r="F76" s="2">
        <v>68.390000177176177</v>
      </c>
    </row>
    <row r="77" spans="1:6" x14ac:dyDescent="0.25">
      <c r="A77" s="3">
        <v>1922.2613000000001</v>
      </c>
      <c r="B77" s="2">
        <v>20.17543859649123</v>
      </c>
      <c r="C77" s="2">
        <v>8.7719298245614041</v>
      </c>
      <c r="D77" s="2">
        <v>71.05263157894737</v>
      </c>
      <c r="E77" s="2">
        <v>7.8947368421052628</v>
      </c>
      <c r="F77" s="2">
        <v>53.534122562674099</v>
      </c>
    </row>
    <row r="78" spans="1:6" x14ac:dyDescent="0.25">
      <c r="A78" s="3">
        <v>1920.5471</v>
      </c>
      <c r="B78" s="2">
        <v>21.904761904761905</v>
      </c>
      <c r="C78" s="2">
        <v>7.6190476190476186</v>
      </c>
      <c r="D78" s="2">
        <v>70.476190476190482</v>
      </c>
      <c r="E78" s="2">
        <v>5.7142857142857144</v>
      </c>
      <c r="F78" s="2">
        <v>39.465263457299294</v>
      </c>
    </row>
    <row r="79" spans="1:6" x14ac:dyDescent="0.25">
      <c r="A79" s="3">
        <v>1918.8329000000001</v>
      </c>
      <c r="B79" s="2">
        <v>23.333333333333332</v>
      </c>
      <c r="C79" s="2">
        <v>13.333333333333334</v>
      </c>
      <c r="D79" s="2">
        <v>62.222222222222221</v>
      </c>
      <c r="E79" s="2">
        <v>8.8888888888888893</v>
      </c>
      <c r="F79" s="2">
        <v>40.495867768595048</v>
      </c>
    </row>
    <row r="80" spans="1:6" x14ac:dyDescent="0.25">
      <c r="A80" s="3">
        <v>1917.1187</v>
      </c>
      <c r="B80" s="2">
        <v>24.074074074074073</v>
      </c>
      <c r="C80" s="2">
        <v>12.037037037037036</v>
      </c>
      <c r="D80" s="2">
        <v>63.888888888888886</v>
      </c>
      <c r="E80" s="2">
        <v>7.4074074074074074</v>
      </c>
      <c r="F80" s="2">
        <v>63.118946566546967</v>
      </c>
    </row>
    <row r="81" spans="1:6" x14ac:dyDescent="0.25">
      <c r="A81" s="3">
        <v>1915.4045000000001</v>
      </c>
      <c r="B81" s="2">
        <v>18.75</v>
      </c>
      <c r="C81" s="2">
        <v>7.291666666666667</v>
      </c>
      <c r="D81" s="2">
        <v>73.958333333333329</v>
      </c>
      <c r="E81" s="2">
        <v>8.3333333333333339</v>
      </c>
      <c r="F81" s="2">
        <v>39.630370582071073</v>
      </c>
    </row>
    <row r="82" spans="1:6" x14ac:dyDescent="0.25">
      <c r="A82" s="3">
        <v>1913.6903000000002</v>
      </c>
      <c r="B82" s="2">
        <v>20.155038759689923</v>
      </c>
      <c r="C82" s="2">
        <v>10.077519379844961</v>
      </c>
      <c r="D82" s="2">
        <v>69.767441860465112</v>
      </c>
      <c r="E82" s="2">
        <v>5.4263565891472867</v>
      </c>
      <c r="F82" s="2">
        <v>48.353836308042389</v>
      </c>
    </row>
    <row r="83" spans="1:6" x14ac:dyDescent="0.25">
      <c r="A83" s="3">
        <v>1911.9761000000001</v>
      </c>
      <c r="B83" s="2">
        <v>17.777777777777779</v>
      </c>
      <c r="C83" s="2">
        <v>11.111111111111111</v>
      </c>
      <c r="D83" s="2">
        <v>71.111111111111114</v>
      </c>
      <c r="E83" s="2">
        <v>5.5555555555555554</v>
      </c>
      <c r="F83" s="2">
        <v>40.730577945463899</v>
      </c>
    </row>
    <row r="84" spans="1:6" x14ac:dyDescent="0.25">
      <c r="A84" s="3">
        <v>1910.2619000000002</v>
      </c>
      <c r="B84" s="2">
        <v>13.636363636363637</v>
      </c>
      <c r="C84" s="2">
        <v>17.272727272727273</v>
      </c>
      <c r="D84" s="2">
        <v>69.090909090909093</v>
      </c>
      <c r="E84" s="2">
        <v>6.3636363636363633</v>
      </c>
      <c r="F84" s="2">
        <v>46.98795180722891</v>
      </c>
    </row>
    <row r="85" spans="1:6" x14ac:dyDescent="0.25">
      <c r="A85" s="3">
        <v>1908.5477000000001</v>
      </c>
      <c r="B85" s="2">
        <v>23.853211009174313</v>
      </c>
      <c r="C85" s="2">
        <v>13.761467889908257</v>
      </c>
      <c r="D85" s="2">
        <v>62.38532110091743</v>
      </c>
      <c r="E85" s="2">
        <v>5.5045871559633026</v>
      </c>
      <c r="F85" s="2">
        <v>44.504643962848306</v>
      </c>
    </row>
    <row r="86" spans="1:6" x14ac:dyDescent="0.25">
      <c r="A86" s="3">
        <v>1906.8335000000002</v>
      </c>
      <c r="B86" s="2">
        <v>20.338983050847457</v>
      </c>
      <c r="C86" s="2">
        <v>11.864406779661017</v>
      </c>
      <c r="D86" s="2">
        <v>67.79661016949153</v>
      </c>
      <c r="E86" s="2">
        <v>8.4745762711864412</v>
      </c>
      <c r="F86" s="2">
        <v>43.0976430976431</v>
      </c>
    </row>
    <row r="87" spans="1:6" x14ac:dyDescent="0.25">
      <c r="A87" s="3">
        <v>1905.1193000000001</v>
      </c>
      <c r="B87" s="2">
        <v>20.967741935483872</v>
      </c>
      <c r="C87" s="2">
        <v>15.32258064516129</v>
      </c>
      <c r="D87" s="2">
        <v>63.70967741935484</v>
      </c>
      <c r="E87" s="2">
        <v>7.258064516129032</v>
      </c>
      <c r="F87" s="2">
        <v>45.530793194344596</v>
      </c>
    </row>
    <row r="88" spans="1:6" x14ac:dyDescent="0.25">
      <c r="A88" s="3">
        <v>1903.4051000000002</v>
      </c>
      <c r="B88" s="2">
        <v>17.777777777777779</v>
      </c>
      <c r="C88" s="2">
        <v>11.111111111111111</v>
      </c>
      <c r="D88" s="2">
        <v>71.111111111111114</v>
      </c>
      <c r="E88" s="2">
        <v>13.333333333333334</v>
      </c>
      <c r="F88" s="2">
        <v>38.342261065689314</v>
      </c>
    </row>
    <row r="89" spans="1:6" x14ac:dyDescent="0.25">
      <c r="A89" s="3">
        <v>1902.548</v>
      </c>
      <c r="B89" s="2">
        <v>24.107142857142858</v>
      </c>
      <c r="C89" s="2">
        <v>19.642857142857142</v>
      </c>
      <c r="D89" s="2">
        <v>56.25</v>
      </c>
      <c r="E89" s="2">
        <v>8.0357142857142865</v>
      </c>
      <c r="F89" s="2">
        <v>49.606428337159727</v>
      </c>
    </row>
    <row r="90" spans="1:6" x14ac:dyDescent="0.25">
      <c r="A90" s="3">
        <v>1901.6909000000001</v>
      </c>
      <c r="B90" s="2">
        <v>19.767441860465116</v>
      </c>
      <c r="C90" s="2">
        <v>12.790697674418604</v>
      </c>
      <c r="D90" s="2">
        <v>67.441860465116278</v>
      </c>
      <c r="E90" s="2">
        <v>10.465116279069768</v>
      </c>
      <c r="F90" s="2">
        <v>37.57539800257095</v>
      </c>
    </row>
    <row r="91" spans="1:6" x14ac:dyDescent="0.25">
      <c r="A91" s="3">
        <v>1899.9767000000002</v>
      </c>
      <c r="B91" s="2">
        <v>10.344827586206897</v>
      </c>
      <c r="C91" s="2">
        <v>9.4827586206896548</v>
      </c>
      <c r="D91" s="2">
        <v>80.172413793103445</v>
      </c>
      <c r="E91" s="2">
        <v>9.4827586206896548</v>
      </c>
      <c r="F91" s="2">
        <v>41.861691607884509</v>
      </c>
    </row>
    <row r="92" spans="1:6" x14ac:dyDescent="0.25">
      <c r="A92" s="3">
        <v>1898.2625</v>
      </c>
      <c r="B92" s="2">
        <v>18.072289156626507</v>
      </c>
      <c r="C92" s="2">
        <v>16.867469879518072</v>
      </c>
      <c r="D92" s="2">
        <v>65.060240963855421</v>
      </c>
      <c r="E92" s="2">
        <v>15.662650602409638</v>
      </c>
      <c r="F92" s="2">
        <v>33.452391323286001</v>
      </c>
    </row>
    <row r="93" spans="1:6" x14ac:dyDescent="0.25">
      <c r="A93" s="3">
        <v>1895.6912000000002</v>
      </c>
      <c r="B93" s="2">
        <v>12.76595744680851</v>
      </c>
      <c r="C93" s="2">
        <v>23.404255319148938</v>
      </c>
      <c r="D93" s="2">
        <v>63.829787234042556</v>
      </c>
      <c r="E93" s="2">
        <v>13.829787234042554</v>
      </c>
      <c r="F93" s="2">
        <v>32.557431918454277</v>
      </c>
    </row>
    <row r="94" spans="1:6" x14ac:dyDescent="0.25">
      <c r="A94" s="3">
        <v>1893.9770000000001</v>
      </c>
      <c r="B94" s="2">
        <v>22.388059701492537</v>
      </c>
      <c r="C94" s="2">
        <v>16.417910447761194</v>
      </c>
      <c r="D94" s="2">
        <v>61.194029850746269</v>
      </c>
      <c r="E94" s="2">
        <v>8.9552238805970141</v>
      </c>
      <c r="F94" s="2">
        <v>23.209970749077961</v>
      </c>
    </row>
    <row r="95" spans="1:6" x14ac:dyDescent="0.25">
      <c r="A95" s="3">
        <v>1893.1199000000001</v>
      </c>
      <c r="B95" s="2">
        <v>15</v>
      </c>
      <c r="C95" s="2">
        <v>15</v>
      </c>
      <c r="D95" s="2">
        <v>70</v>
      </c>
      <c r="E95" s="2">
        <v>11.666666666666666</v>
      </c>
      <c r="F95" s="2">
        <v>22.103457376616525</v>
      </c>
    </row>
    <row r="96" spans="1:6" x14ac:dyDescent="0.25">
      <c r="A96" s="3">
        <v>1891.4057</v>
      </c>
      <c r="B96" s="2">
        <v>14.666666666666666</v>
      </c>
      <c r="C96" s="2">
        <v>14.666666666666666</v>
      </c>
      <c r="D96" s="2">
        <v>70.666666666666671</v>
      </c>
      <c r="E96" s="2">
        <v>9.3333333333333339</v>
      </c>
      <c r="F96" s="2">
        <v>27.235286302643814</v>
      </c>
    </row>
    <row r="97" spans="1:6" x14ac:dyDescent="0.25">
      <c r="A97" s="3">
        <v>1890.5486000000001</v>
      </c>
      <c r="B97" s="2">
        <v>9.6491228070175445</v>
      </c>
      <c r="C97" s="2">
        <v>18.421052631578949</v>
      </c>
      <c r="D97" s="2">
        <v>71.929824561403507</v>
      </c>
      <c r="E97" s="2">
        <v>7.0175438596491224</v>
      </c>
      <c r="F97" s="2">
        <v>42.406757273454062</v>
      </c>
    </row>
    <row r="98" spans="1:6" x14ac:dyDescent="0.25">
      <c r="A98" s="3">
        <v>1889.6915000000001</v>
      </c>
      <c r="B98" s="2">
        <v>8.5106382978723403</v>
      </c>
      <c r="C98" s="2">
        <v>24.468085106382979</v>
      </c>
      <c r="D98" s="2">
        <v>67.021276595744681</v>
      </c>
      <c r="E98" s="2">
        <v>17.021276595744681</v>
      </c>
      <c r="F98" s="2">
        <v>39.768618944323933</v>
      </c>
    </row>
    <row r="99" spans="1:6" x14ac:dyDescent="0.25">
      <c r="A99" s="3">
        <v>1887.9773</v>
      </c>
      <c r="B99" s="2">
        <v>8.8888888888888893</v>
      </c>
      <c r="C99" s="2">
        <v>22.962962962962962</v>
      </c>
      <c r="D99" s="2">
        <v>68.148148148148152</v>
      </c>
      <c r="E99" s="2">
        <v>14.074074074074074</v>
      </c>
      <c r="F99" s="2">
        <v>54.862842892768079</v>
      </c>
    </row>
    <row r="100" spans="1:6" x14ac:dyDescent="0.25">
      <c r="A100" s="3">
        <v>1887.1202000000001</v>
      </c>
      <c r="B100" s="2">
        <v>13.26530612244898</v>
      </c>
      <c r="C100" s="2">
        <v>19.387755102040817</v>
      </c>
      <c r="D100" s="2">
        <v>67.34693877551021</v>
      </c>
      <c r="E100" s="2">
        <v>11.224489795918368</v>
      </c>
      <c r="F100" s="2">
        <v>70.868957446116838</v>
      </c>
    </row>
    <row r="101" spans="1:6" x14ac:dyDescent="0.25">
      <c r="A101" s="3">
        <v>1886.2631000000001</v>
      </c>
      <c r="B101" s="2">
        <v>11.111111111111111</v>
      </c>
      <c r="C101" s="2">
        <v>20.634920634920636</v>
      </c>
      <c r="D101" s="2">
        <v>68.253968253968253</v>
      </c>
      <c r="E101" s="2">
        <v>7.9365079365079367</v>
      </c>
      <c r="F101" s="2">
        <v>46.725761011475299</v>
      </c>
    </row>
    <row r="102" spans="1:6" x14ac:dyDescent="0.25">
      <c r="A102" s="3">
        <v>1884.5489</v>
      </c>
      <c r="B102" s="2">
        <v>16.19047619047619</v>
      </c>
      <c r="C102" s="2">
        <v>10.476190476190476</v>
      </c>
      <c r="D102" s="2">
        <v>73.333333333333329</v>
      </c>
      <c r="E102" s="2">
        <v>11.428571428571429</v>
      </c>
      <c r="F102" s="2">
        <v>39.537610990115596</v>
      </c>
    </row>
    <row r="103" spans="1:6" x14ac:dyDescent="0.25">
      <c r="A103" s="3">
        <v>1882.8347000000001</v>
      </c>
      <c r="B103" s="2">
        <v>13.913043478260869</v>
      </c>
      <c r="C103" s="2">
        <v>14.782608695652174</v>
      </c>
      <c r="D103" s="2">
        <v>71.304347826086953</v>
      </c>
      <c r="E103" s="2">
        <v>10.434782608695652</v>
      </c>
      <c r="F103" s="2">
        <v>44.751400683604075</v>
      </c>
    </row>
    <row r="104" spans="1:6" x14ac:dyDescent="0.25">
      <c r="A104" s="3">
        <v>1881.9776000000002</v>
      </c>
      <c r="B104" s="2">
        <v>6.7796610169491522</v>
      </c>
      <c r="C104" s="2">
        <v>18.64406779661017</v>
      </c>
      <c r="D104" s="2">
        <v>74.576271186440678</v>
      </c>
      <c r="E104" s="2">
        <v>7.6271186440677967</v>
      </c>
      <c r="F104" s="2">
        <v>48.197343453510442</v>
      </c>
    </row>
    <row r="105" spans="1:6" x14ac:dyDescent="0.25">
      <c r="A105" s="3">
        <v>1881.1205</v>
      </c>
      <c r="B105" s="2">
        <v>7.9207920792079207</v>
      </c>
      <c r="C105" s="2">
        <v>14.851485148514852</v>
      </c>
      <c r="D105" s="2">
        <v>77.227722772277232</v>
      </c>
      <c r="E105" s="2">
        <v>5.9405940594059405</v>
      </c>
      <c r="F105" s="2">
        <v>36.187158631651918</v>
      </c>
    </row>
    <row r="106" spans="1:6" x14ac:dyDescent="0.25">
      <c r="A106" s="3">
        <v>1879.4063000000001</v>
      </c>
      <c r="B106" s="2">
        <v>13.934426229508198</v>
      </c>
      <c r="C106" s="2">
        <v>11.475409836065573</v>
      </c>
      <c r="D106" s="2">
        <v>74.590163934426229</v>
      </c>
      <c r="E106" s="2">
        <v>5.7377049180327866</v>
      </c>
      <c r="F106" s="2">
        <v>44.064901793339025</v>
      </c>
    </row>
    <row r="107" spans="1:6" x14ac:dyDescent="0.25">
      <c r="A107" s="3">
        <v>1877.6921000000002</v>
      </c>
      <c r="B107" s="2">
        <v>10.891089108910892</v>
      </c>
      <c r="C107" s="2">
        <v>10.891089108910892</v>
      </c>
      <c r="D107" s="2">
        <v>78.21782178217822</v>
      </c>
      <c r="E107" s="2">
        <v>10.891089108910892</v>
      </c>
      <c r="F107" s="2">
        <v>39.525691699604742</v>
      </c>
    </row>
    <row r="108" spans="1:6" x14ac:dyDescent="0.25">
      <c r="A108" s="3">
        <v>1875.9779000000001</v>
      </c>
      <c r="B108" s="2">
        <v>9.1666666666666661</v>
      </c>
      <c r="C108" s="2">
        <v>17.5</v>
      </c>
      <c r="D108" s="2">
        <v>73.333333333333329</v>
      </c>
      <c r="E108" s="2">
        <v>10.833333333333334</v>
      </c>
      <c r="F108" s="2">
        <v>45.810729355033146</v>
      </c>
    </row>
    <row r="109" spans="1:6" x14ac:dyDescent="0.25">
      <c r="A109" s="3">
        <v>1874.2637</v>
      </c>
      <c r="B109" s="2">
        <v>16.071428571428573</v>
      </c>
      <c r="C109" s="2">
        <v>15.178571428571429</v>
      </c>
      <c r="D109" s="2">
        <v>68.75</v>
      </c>
      <c r="E109" s="2">
        <v>16.071428571428573</v>
      </c>
      <c r="F109" s="2">
        <v>42.577581265864247</v>
      </c>
    </row>
    <row r="110" spans="1:6" x14ac:dyDescent="0.25">
      <c r="A110" s="3">
        <v>1872.5495000000001</v>
      </c>
      <c r="B110" s="2">
        <v>16.666666666666668</v>
      </c>
      <c r="C110" s="2">
        <v>8.3333333333333339</v>
      </c>
      <c r="D110" s="2">
        <v>75</v>
      </c>
      <c r="E110" s="2">
        <v>12.5</v>
      </c>
      <c r="F110" s="2">
        <v>41.049030786773088</v>
      </c>
    </row>
    <row r="111" spans="1:6" x14ac:dyDescent="0.25">
      <c r="A111" s="3">
        <v>1870.8353000000002</v>
      </c>
      <c r="B111" s="2">
        <v>16.831683168316832</v>
      </c>
      <c r="C111" s="2">
        <v>6.9306930693069306</v>
      </c>
      <c r="D111" s="2">
        <v>76.237623762376231</v>
      </c>
      <c r="E111" s="2">
        <v>8.9108910891089117</v>
      </c>
      <c r="F111" s="2">
        <v>43.341213553979514</v>
      </c>
    </row>
    <row r="112" spans="1:6" x14ac:dyDescent="0.25">
      <c r="A112" s="3">
        <v>1869.1211000000001</v>
      </c>
      <c r="B112" s="2">
        <v>10.185185185185185</v>
      </c>
      <c r="C112" s="2">
        <v>14.814814814814815</v>
      </c>
      <c r="D112" s="2">
        <v>75</v>
      </c>
      <c r="E112" s="2">
        <v>9.2592592592592595</v>
      </c>
      <c r="F112" s="2">
        <v>39.422691433916881</v>
      </c>
    </row>
    <row r="113" spans="1:6" x14ac:dyDescent="0.25">
      <c r="A113" s="3">
        <v>1868.2640000000001</v>
      </c>
      <c r="B113" s="2">
        <v>12.142857142857142</v>
      </c>
      <c r="C113" s="2">
        <v>6.4285714285714288</v>
      </c>
      <c r="D113" s="2">
        <v>81.428571428571431</v>
      </c>
      <c r="E113" s="2">
        <v>5.7142857142857144</v>
      </c>
      <c r="F113" s="2">
        <v>50.278570457942664</v>
      </c>
    </row>
    <row r="114" spans="1:6" x14ac:dyDescent="0.25">
      <c r="A114" s="3">
        <v>1867.4069000000002</v>
      </c>
      <c r="B114" s="2">
        <v>14.423076923076923</v>
      </c>
      <c r="C114" s="2">
        <v>11.538461538461538</v>
      </c>
      <c r="D114" s="2">
        <v>74.038461538461533</v>
      </c>
      <c r="E114" s="2">
        <v>8.6538461538461533</v>
      </c>
      <c r="F114" s="2">
        <v>43.798449612403104</v>
      </c>
    </row>
    <row r="115" spans="1:6" x14ac:dyDescent="0.25">
      <c r="A115" s="3">
        <v>1866.5498</v>
      </c>
      <c r="B115" s="2">
        <v>17.886178861788618</v>
      </c>
      <c r="C115" s="2">
        <v>10.56910569105691</v>
      </c>
      <c r="D115" s="2">
        <v>71.544715447154474</v>
      </c>
      <c r="E115" s="2">
        <v>4.0650406504065044</v>
      </c>
      <c r="F115" s="2">
        <v>43.080961917102812</v>
      </c>
    </row>
    <row r="116" spans="1:6" x14ac:dyDescent="0.25">
      <c r="A116" s="3">
        <v>1865.6927000000001</v>
      </c>
      <c r="B116" s="2">
        <v>21.621621621621621</v>
      </c>
      <c r="C116" s="2">
        <v>10.810810810810811</v>
      </c>
      <c r="D116" s="2">
        <v>67.567567567567565</v>
      </c>
      <c r="E116" s="2">
        <v>9.0090090090090094</v>
      </c>
      <c r="F116" s="2">
        <v>44.067184395882244</v>
      </c>
    </row>
    <row r="117" spans="1:6" x14ac:dyDescent="0.25">
      <c r="A117" s="3">
        <v>1863.9785000000002</v>
      </c>
      <c r="B117" s="2">
        <v>11.678832116788321</v>
      </c>
      <c r="C117" s="2">
        <v>16.058394160583941</v>
      </c>
      <c r="D117" s="2">
        <v>72.262773722627742</v>
      </c>
      <c r="E117" s="2">
        <v>13.138686131386862</v>
      </c>
      <c r="F117" s="2">
        <v>68.797159343098087</v>
      </c>
    </row>
    <row r="118" spans="1:6" x14ac:dyDescent="0.25">
      <c r="A118" s="3">
        <v>1862.2643</v>
      </c>
      <c r="B118" s="2">
        <v>9.5588235294117645</v>
      </c>
      <c r="C118" s="2">
        <v>12.5</v>
      </c>
      <c r="D118" s="2">
        <v>77.941176470588232</v>
      </c>
      <c r="E118" s="2">
        <v>12.5</v>
      </c>
      <c r="F118" s="2">
        <v>74.472486553578833</v>
      </c>
    </row>
    <row r="119" spans="1:6" x14ac:dyDescent="0.25">
      <c r="A119" s="3">
        <v>1860.5501000000002</v>
      </c>
      <c r="B119" s="2">
        <v>12.686567164179104</v>
      </c>
      <c r="C119" s="2">
        <v>20.149253731343283</v>
      </c>
      <c r="D119" s="2">
        <v>67.164179104477611</v>
      </c>
      <c r="E119" s="2">
        <v>8.2089552238805972</v>
      </c>
      <c r="F119" s="2">
        <v>61.116965226554264</v>
      </c>
    </row>
    <row r="120" spans="1:6" x14ac:dyDescent="0.25">
      <c r="A120" s="3">
        <v>1858.8359</v>
      </c>
      <c r="B120" s="2">
        <v>15.294117647058824</v>
      </c>
      <c r="C120" s="2">
        <v>22.352941176470587</v>
      </c>
      <c r="D120" s="2">
        <v>62.352941176470587</v>
      </c>
      <c r="E120" s="2">
        <v>11.764705882352942</v>
      </c>
      <c r="F120" s="2">
        <v>32.016176594489842</v>
      </c>
    </row>
    <row r="121" spans="1:6" x14ac:dyDescent="0.25">
      <c r="A121" s="3">
        <v>1857.1217000000001</v>
      </c>
      <c r="B121" s="2">
        <v>19.658119658119659</v>
      </c>
      <c r="C121" s="2">
        <v>13.675213675213675</v>
      </c>
      <c r="D121" s="2">
        <v>66.666666666666671</v>
      </c>
      <c r="E121" s="2">
        <v>5.982905982905983</v>
      </c>
      <c r="F121" s="2">
        <v>45.177979378438444</v>
      </c>
    </row>
    <row r="122" spans="1:6" x14ac:dyDescent="0.25">
      <c r="A122" s="3">
        <v>1855.4075</v>
      </c>
      <c r="B122" s="2">
        <v>17.600000000000001</v>
      </c>
      <c r="C122" s="2">
        <v>16.8</v>
      </c>
      <c r="D122" s="2">
        <v>65.599999999999994</v>
      </c>
      <c r="E122" s="2">
        <v>6.4</v>
      </c>
      <c r="F122" s="2">
        <v>44.618894256575416</v>
      </c>
    </row>
    <row r="123" spans="1:6" x14ac:dyDescent="0.25">
      <c r="A123" s="3">
        <v>1853.6933000000001</v>
      </c>
      <c r="B123" s="2">
        <v>14.732142857142858</v>
      </c>
      <c r="C123" s="2">
        <v>18.75</v>
      </c>
      <c r="D123" s="2">
        <v>66.517857142857139</v>
      </c>
      <c r="E123" s="2">
        <v>2.6785714285714284</v>
      </c>
      <c r="F123" s="2">
        <v>84.68335787923418</v>
      </c>
    </row>
    <row r="124" spans="1:6" x14ac:dyDescent="0.25">
      <c r="A124" s="3">
        <v>1852.8362000000002</v>
      </c>
      <c r="B124" s="2">
        <v>13.020833333333334</v>
      </c>
      <c r="C124" s="2">
        <v>18.229166666666668</v>
      </c>
      <c r="D124" s="2">
        <v>68.75</v>
      </c>
      <c r="E124" s="2">
        <v>3.6458333333333335</v>
      </c>
      <c r="F124" s="2">
        <v>73.269513991163478</v>
      </c>
    </row>
    <row r="125" spans="1:6" x14ac:dyDescent="0.25">
      <c r="A125" s="3">
        <v>1851.9791</v>
      </c>
      <c r="B125" s="2">
        <v>16.969696969696969</v>
      </c>
      <c r="C125" s="2">
        <v>18.787878787878789</v>
      </c>
      <c r="D125" s="2">
        <v>64.242424242424249</v>
      </c>
      <c r="E125" s="2">
        <v>1.2121212121212122</v>
      </c>
      <c r="F125" s="2">
        <v>66.866866866866872</v>
      </c>
    </row>
    <row r="126" spans="1:6" x14ac:dyDescent="0.25">
      <c r="A126" s="3">
        <v>1850.2649000000001</v>
      </c>
      <c r="B126" s="2">
        <v>17.934782608695652</v>
      </c>
      <c r="C126" s="2">
        <v>9.7826086956521738</v>
      </c>
      <c r="D126" s="2">
        <v>72.282608695652172</v>
      </c>
      <c r="E126" s="2">
        <v>7.0652173913043477</v>
      </c>
      <c r="F126" s="2">
        <v>70.647301416532187</v>
      </c>
    </row>
    <row r="127" spans="1:6" x14ac:dyDescent="0.25">
      <c r="B127" s="2"/>
      <c r="C127" s="2"/>
      <c r="D127" s="2"/>
      <c r="E127" s="2"/>
    </row>
    <row r="128" spans="1:6" x14ac:dyDescent="0.25">
      <c r="B128" s="2"/>
      <c r="C128" s="2"/>
      <c r="D128" s="2"/>
      <c r="E128" s="2"/>
    </row>
    <row r="129" spans="2:5" x14ac:dyDescent="0.25">
      <c r="B129" s="2"/>
      <c r="C129" s="2"/>
      <c r="D129" s="2"/>
      <c r="E129" s="2"/>
    </row>
    <row r="130" spans="2:5" x14ac:dyDescent="0.25">
      <c r="B130" s="2"/>
      <c r="C130" s="2"/>
      <c r="D130" s="2"/>
      <c r="E130" s="2"/>
    </row>
    <row r="131" spans="2:5" x14ac:dyDescent="0.25">
      <c r="B131" s="2"/>
      <c r="C131" s="2"/>
      <c r="D131" s="2"/>
      <c r="E131" s="2"/>
    </row>
    <row r="132" spans="2:5" x14ac:dyDescent="0.25">
      <c r="B132" s="2"/>
      <c r="C132" s="2"/>
      <c r="D132" s="2"/>
      <c r="E132" s="2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8"/>
  <sheetViews>
    <sheetView workbookViewId="0">
      <selection activeCell="H20" sqref="H20"/>
    </sheetView>
  </sheetViews>
  <sheetFormatPr baseColWidth="10" defaultRowHeight="15" x14ac:dyDescent="0.25"/>
  <sheetData>
    <row r="1" spans="1:5" s="4" customFormat="1" x14ac:dyDescent="0.25">
      <c r="A1" s="4" t="s">
        <v>9</v>
      </c>
      <c r="B1" s="4" t="s">
        <v>22</v>
      </c>
      <c r="C1" s="4" t="s">
        <v>23</v>
      </c>
      <c r="D1" s="4" t="s">
        <v>24</v>
      </c>
      <c r="E1" s="4" t="s">
        <v>25</v>
      </c>
    </row>
    <row r="2" spans="1:5" x14ac:dyDescent="0.25">
      <c r="A2">
        <v>2017</v>
      </c>
      <c r="B2">
        <v>1.1062000000000001</v>
      </c>
      <c r="C2">
        <v>-1.2519</v>
      </c>
      <c r="D2">
        <v>1.77</v>
      </c>
      <c r="E2">
        <v>-1.2682</v>
      </c>
    </row>
    <row r="3" spans="1:5" x14ac:dyDescent="0.25">
      <c r="A3">
        <v>2016</v>
      </c>
      <c r="B3">
        <v>1.6821999999999999</v>
      </c>
      <c r="C3">
        <v>0.93020000000000003</v>
      </c>
      <c r="D3">
        <v>-0.1036</v>
      </c>
      <c r="E3">
        <v>4.1799999999999997E-2</v>
      </c>
    </row>
    <row r="4" spans="1:5" x14ac:dyDescent="0.25">
      <c r="A4">
        <v>2015</v>
      </c>
      <c r="B4">
        <v>2.1111</v>
      </c>
      <c r="C4">
        <v>-1.6056999999999999</v>
      </c>
      <c r="D4">
        <v>-1.8627</v>
      </c>
      <c r="E4">
        <v>1.8807</v>
      </c>
    </row>
    <row r="5" spans="1:5" x14ac:dyDescent="0.25">
      <c r="A5">
        <v>2014</v>
      </c>
      <c r="B5">
        <v>1.5038</v>
      </c>
      <c r="C5">
        <v>3.1661000000000001</v>
      </c>
      <c r="D5">
        <v>0.50139999999999996</v>
      </c>
      <c r="E5">
        <v>2.5226999999999999</v>
      </c>
    </row>
    <row r="6" spans="1:5" x14ac:dyDescent="0.25">
      <c r="A6">
        <v>2013</v>
      </c>
      <c r="B6">
        <v>-0.74339999999999995</v>
      </c>
      <c r="C6">
        <v>0.10150000000000001</v>
      </c>
      <c r="D6">
        <v>0.70809999999999995</v>
      </c>
      <c r="E6">
        <v>0.44429999999999997</v>
      </c>
    </row>
    <row r="7" spans="1:5" x14ac:dyDescent="0.25">
      <c r="A7">
        <v>2012</v>
      </c>
      <c r="B7">
        <v>1.7975000000000001</v>
      </c>
      <c r="C7">
        <v>-2.3104</v>
      </c>
      <c r="D7">
        <v>0.2883</v>
      </c>
      <c r="E7">
        <v>1.8715999999999999</v>
      </c>
    </row>
    <row r="8" spans="1:5" x14ac:dyDescent="0.25">
      <c r="A8">
        <v>2011</v>
      </c>
      <c r="B8">
        <v>-1.3744000000000001</v>
      </c>
      <c r="C8">
        <v>-0.66339999999999999</v>
      </c>
      <c r="D8">
        <v>0.6048</v>
      </c>
      <c r="E8">
        <v>-0.90039999999999998</v>
      </c>
    </row>
    <row r="9" spans="1:5" x14ac:dyDescent="0.25">
      <c r="A9">
        <v>2010</v>
      </c>
      <c r="B9">
        <v>-3.68</v>
      </c>
      <c r="C9">
        <v>0.68830000000000002</v>
      </c>
      <c r="D9">
        <v>0.36449999999999999</v>
      </c>
      <c r="E9">
        <v>-0.99419999999999997</v>
      </c>
    </row>
    <row r="10" spans="1:5" x14ac:dyDescent="0.25">
      <c r="A10">
        <v>2009</v>
      </c>
      <c r="B10">
        <v>-1.5299999999999999E-2</v>
      </c>
      <c r="C10">
        <v>-0.31769999999999998</v>
      </c>
      <c r="D10">
        <v>0.95130000000000003</v>
      </c>
      <c r="E10">
        <v>1.2108000000000001</v>
      </c>
    </row>
    <row r="11" spans="1:5" x14ac:dyDescent="0.25">
      <c r="A11">
        <v>2008</v>
      </c>
      <c r="B11">
        <v>1.6558999999999999</v>
      </c>
      <c r="C11">
        <v>-0.70169999999999999</v>
      </c>
      <c r="D11">
        <v>1.1981999999999999</v>
      </c>
      <c r="E11">
        <v>0.56399999999999995</v>
      </c>
    </row>
    <row r="12" spans="1:5" x14ac:dyDescent="0.25">
      <c r="A12">
        <v>2007</v>
      </c>
      <c r="B12">
        <v>1.5823</v>
      </c>
      <c r="C12">
        <v>0.61460000000000004</v>
      </c>
      <c r="D12">
        <v>3.73E-2</v>
      </c>
      <c r="E12">
        <v>-1.6005</v>
      </c>
    </row>
    <row r="13" spans="1:5" x14ac:dyDescent="0.25">
      <c r="A13">
        <v>2006</v>
      </c>
      <c r="B13">
        <v>-0.57509999999999994</v>
      </c>
      <c r="C13">
        <v>-1.8671</v>
      </c>
      <c r="D13">
        <v>1.9908999999999999</v>
      </c>
      <c r="E13">
        <v>0.73399999999999999</v>
      </c>
    </row>
    <row r="14" spans="1:5" x14ac:dyDescent="0.25">
      <c r="A14">
        <v>2005</v>
      </c>
      <c r="B14">
        <v>0.7167</v>
      </c>
      <c r="C14">
        <v>-2.9958</v>
      </c>
      <c r="D14">
        <v>-1.1236999999999999</v>
      </c>
      <c r="E14">
        <v>0.98780000000000001</v>
      </c>
    </row>
    <row r="15" spans="1:5" x14ac:dyDescent="0.25">
      <c r="A15">
        <v>2004</v>
      </c>
      <c r="B15">
        <v>-0.42349999999999999</v>
      </c>
      <c r="C15">
        <v>-0.44290000000000002</v>
      </c>
      <c r="D15">
        <v>-0.97770000000000001</v>
      </c>
      <c r="E15">
        <v>-1.6295999999999999</v>
      </c>
    </row>
    <row r="16" spans="1:5" x14ac:dyDescent="0.25">
      <c r="A16">
        <v>2003</v>
      </c>
      <c r="B16">
        <v>-0.1225</v>
      </c>
      <c r="C16">
        <v>0.34710000000000002</v>
      </c>
      <c r="D16">
        <v>1.8741000000000001</v>
      </c>
      <c r="E16">
        <v>-0.56279999999999997</v>
      </c>
    </row>
    <row r="17" spans="1:5" x14ac:dyDescent="0.25">
      <c r="A17">
        <v>2002</v>
      </c>
      <c r="B17">
        <v>0.51680000000000004</v>
      </c>
      <c r="C17">
        <v>0.2009</v>
      </c>
      <c r="D17">
        <v>-0.23069999999999999</v>
      </c>
      <c r="E17">
        <v>-1.6555</v>
      </c>
    </row>
    <row r="18" spans="1:5" x14ac:dyDescent="0.25">
      <c r="A18">
        <v>2001</v>
      </c>
      <c r="B18">
        <v>-0.48349999999999999</v>
      </c>
      <c r="C18">
        <v>0.72399999999999998</v>
      </c>
      <c r="D18">
        <v>-0.50049999999999994</v>
      </c>
      <c r="E18">
        <v>0.25950000000000001</v>
      </c>
    </row>
    <row r="19" spans="1:5" x14ac:dyDescent="0.25">
      <c r="A19">
        <v>2000</v>
      </c>
      <c r="B19">
        <v>1.6012</v>
      </c>
      <c r="C19">
        <v>-0.79579999999999995</v>
      </c>
      <c r="D19">
        <v>-1.5537000000000001</v>
      </c>
      <c r="E19">
        <v>-0.62370000000000003</v>
      </c>
    </row>
    <row r="20" spans="1:5" x14ac:dyDescent="0.25">
      <c r="A20">
        <v>1999</v>
      </c>
      <c r="B20">
        <v>0.9022</v>
      </c>
      <c r="C20">
        <v>-0.27739999999999998</v>
      </c>
      <c r="D20">
        <v>-1.0044</v>
      </c>
      <c r="E20">
        <v>0.1142</v>
      </c>
    </row>
    <row r="21" spans="1:5" x14ac:dyDescent="0.25">
      <c r="A21">
        <v>1998</v>
      </c>
      <c r="B21">
        <v>-0.26329999999999998</v>
      </c>
      <c r="C21">
        <v>0.18329999999999999</v>
      </c>
      <c r="D21">
        <v>-0.72419999999999995</v>
      </c>
      <c r="E21">
        <v>-0.79690000000000005</v>
      </c>
    </row>
    <row r="22" spans="1:5" x14ac:dyDescent="0.25">
      <c r="A22">
        <v>1997</v>
      </c>
      <c r="B22">
        <v>0.1118</v>
      </c>
      <c r="C22">
        <v>-0.26169999999999999</v>
      </c>
      <c r="D22">
        <v>2.1000000000000001E-2</v>
      </c>
      <c r="E22">
        <v>-0.39150000000000001</v>
      </c>
    </row>
    <row r="23" spans="1:5" x14ac:dyDescent="0.25">
      <c r="A23">
        <v>1996</v>
      </c>
      <c r="B23">
        <v>-1.2513000000000001</v>
      </c>
      <c r="C23">
        <v>-0.36020000000000002</v>
      </c>
      <c r="D23">
        <v>1.1993</v>
      </c>
      <c r="E23">
        <v>1.0683</v>
      </c>
    </row>
    <row r="24" spans="1:5" x14ac:dyDescent="0.25">
      <c r="A24">
        <v>1995</v>
      </c>
      <c r="B24">
        <v>1.1024</v>
      </c>
      <c r="C24">
        <v>0.95450000000000002</v>
      </c>
      <c r="D24">
        <v>-1.8042</v>
      </c>
      <c r="E24">
        <v>-0.36120000000000002</v>
      </c>
    </row>
    <row r="25" spans="1:5" x14ac:dyDescent="0.25">
      <c r="A25">
        <v>1994</v>
      </c>
      <c r="B25">
        <v>0.34</v>
      </c>
      <c r="C25">
        <v>0.55369999999999997</v>
      </c>
      <c r="D25">
        <v>-1.5784</v>
      </c>
      <c r="E25">
        <v>1.3307</v>
      </c>
    </row>
    <row r="26" spans="1:5" x14ac:dyDescent="0.25">
      <c r="A26">
        <v>1993</v>
      </c>
      <c r="B26">
        <v>1.474</v>
      </c>
      <c r="C26">
        <v>-1.0342</v>
      </c>
      <c r="D26">
        <v>-0.1265</v>
      </c>
      <c r="E26">
        <v>-0.48060000000000003</v>
      </c>
    </row>
    <row r="27" spans="1:5" x14ac:dyDescent="0.25">
      <c r="A27">
        <v>1992</v>
      </c>
      <c r="B27">
        <v>1.2245999999999999</v>
      </c>
      <c r="C27">
        <v>-1.351</v>
      </c>
      <c r="D27">
        <v>1.2398</v>
      </c>
      <c r="E27">
        <v>-2.1688999999999998</v>
      </c>
    </row>
    <row r="28" spans="1:5" x14ac:dyDescent="0.25">
      <c r="A28">
        <v>1991</v>
      </c>
      <c r="B28">
        <v>0.53610000000000002</v>
      </c>
      <c r="C28">
        <v>-0.59299999999999997</v>
      </c>
      <c r="D28">
        <v>1.3017000000000001</v>
      </c>
      <c r="E28">
        <v>0.61419999999999997</v>
      </c>
    </row>
    <row r="29" spans="1:5" x14ac:dyDescent="0.25">
      <c r="A29">
        <v>1990</v>
      </c>
      <c r="B29">
        <v>1.1821999999999999</v>
      </c>
      <c r="C29">
        <v>2.4239999999999999</v>
      </c>
      <c r="D29">
        <v>-0.71250000000000002</v>
      </c>
      <c r="E29">
        <v>-1.085</v>
      </c>
    </row>
    <row r="30" spans="1:5" x14ac:dyDescent="0.25">
      <c r="A30">
        <v>1989</v>
      </c>
      <c r="B30">
        <v>2.1412</v>
      </c>
      <c r="C30">
        <v>-0.58289999999999997</v>
      </c>
      <c r="D30">
        <v>-0.1172</v>
      </c>
      <c r="E30">
        <v>-1.0591999999999999</v>
      </c>
    </row>
    <row r="31" spans="1:5" x14ac:dyDescent="0.25">
      <c r="A31">
        <v>1988</v>
      </c>
      <c r="B31">
        <v>-0.1714</v>
      </c>
      <c r="C31">
        <v>0.38790000000000002</v>
      </c>
      <c r="D31">
        <v>-0.46510000000000001</v>
      </c>
      <c r="E31">
        <v>0.33889999999999998</v>
      </c>
    </row>
    <row r="32" spans="1:5" x14ac:dyDescent="0.25">
      <c r="A32">
        <v>1987</v>
      </c>
      <c r="B32">
        <v>-0.58950000000000002</v>
      </c>
      <c r="C32">
        <v>-0.1212</v>
      </c>
      <c r="D32">
        <v>0.2999</v>
      </c>
      <c r="E32">
        <v>-1.2675000000000001</v>
      </c>
    </row>
    <row r="33" spans="1:5" x14ac:dyDescent="0.25">
      <c r="A33">
        <v>1986</v>
      </c>
      <c r="B33">
        <v>-0.69450000000000001</v>
      </c>
      <c r="C33">
        <v>-0.31019999999999998</v>
      </c>
      <c r="D33">
        <v>0.19339999999999999</v>
      </c>
      <c r="E33">
        <v>0.38890000000000002</v>
      </c>
    </row>
    <row r="34" spans="1:5" x14ac:dyDescent="0.25">
      <c r="A34">
        <v>1985</v>
      </c>
      <c r="B34">
        <v>-0.89910000000000001</v>
      </c>
      <c r="C34">
        <v>-1.7999999999999999E-2</v>
      </c>
      <c r="D34">
        <v>1.2284999999999999</v>
      </c>
      <c r="E34">
        <v>0.2702</v>
      </c>
    </row>
    <row r="35" spans="1:5" x14ac:dyDescent="0.25">
      <c r="A35">
        <v>1984</v>
      </c>
      <c r="B35">
        <v>0.67479999999999996</v>
      </c>
      <c r="C35">
        <v>-0.4546</v>
      </c>
      <c r="D35">
        <v>-0.58530000000000004</v>
      </c>
      <c r="E35">
        <v>1.8145</v>
      </c>
    </row>
    <row r="36" spans="1:5" x14ac:dyDescent="0.25">
      <c r="A36">
        <v>1983</v>
      </c>
      <c r="B36">
        <v>0.77880000000000005</v>
      </c>
      <c r="C36">
        <v>-1.3733</v>
      </c>
      <c r="D36">
        <v>-1.9376</v>
      </c>
      <c r="E36">
        <v>-0.60870000000000002</v>
      </c>
    </row>
    <row r="37" spans="1:5" x14ac:dyDescent="0.25">
      <c r="A37">
        <v>1982</v>
      </c>
      <c r="B37">
        <v>-0.66200000000000003</v>
      </c>
      <c r="C37">
        <v>0.76359999999999995</v>
      </c>
      <c r="D37">
        <v>-0.1938</v>
      </c>
      <c r="E37">
        <v>-0.27410000000000001</v>
      </c>
    </row>
    <row r="38" spans="1:5" x14ac:dyDescent="0.25">
      <c r="A38">
        <v>1981</v>
      </c>
      <c r="B38">
        <v>0.59440000000000004</v>
      </c>
      <c r="C38">
        <v>-1.8734999999999999</v>
      </c>
      <c r="D38">
        <v>-0.96220000000000006</v>
      </c>
      <c r="E38">
        <v>8.9999999999999993E-3</v>
      </c>
    </row>
    <row r="39" spans="1:5" x14ac:dyDescent="0.25">
      <c r="A39">
        <v>1980</v>
      </c>
      <c r="B39">
        <v>-0.29459999999999997</v>
      </c>
      <c r="C39">
        <v>0.43590000000000001</v>
      </c>
      <c r="D39">
        <v>0.66100000000000003</v>
      </c>
      <c r="E39">
        <v>-0.30969999999999998</v>
      </c>
    </row>
    <row r="40" spans="1:5" x14ac:dyDescent="0.25">
      <c r="A40">
        <v>1979</v>
      </c>
      <c r="B40">
        <v>-1.8954</v>
      </c>
      <c r="C40">
        <v>0.87180000000000002</v>
      </c>
      <c r="D40">
        <v>-0.17119999999999999</v>
      </c>
      <c r="E40">
        <v>-0.36409999999999998</v>
      </c>
    </row>
    <row r="41" spans="1:5" x14ac:dyDescent="0.25">
      <c r="A41">
        <v>1978</v>
      </c>
      <c r="B41">
        <v>-0.98519999999999996</v>
      </c>
      <c r="C41">
        <v>0.40239999999999998</v>
      </c>
      <c r="D41">
        <v>-0.44109999999999999</v>
      </c>
      <c r="E41">
        <v>0.2117</v>
      </c>
    </row>
    <row r="42" spans="1:5" x14ac:dyDescent="0.25">
      <c r="A42">
        <v>1977</v>
      </c>
      <c r="B42">
        <v>-1.4098999999999999</v>
      </c>
      <c r="C42">
        <v>0.81930000000000003</v>
      </c>
      <c r="D42">
        <v>-5.8400000000000001E-2</v>
      </c>
      <c r="E42">
        <v>0.2266</v>
      </c>
    </row>
    <row r="43" spans="1:5" x14ac:dyDescent="0.25">
      <c r="A43">
        <v>1976</v>
      </c>
      <c r="B43">
        <v>0.58479999999999999</v>
      </c>
      <c r="C43">
        <v>-1.5846</v>
      </c>
      <c r="D43">
        <v>-0.29370000000000002</v>
      </c>
      <c r="E43">
        <v>-0.48170000000000002</v>
      </c>
    </row>
    <row r="44" spans="1:5" x14ac:dyDescent="0.25">
      <c r="A44">
        <v>1975</v>
      </c>
      <c r="B44">
        <v>0.82479999999999998</v>
      </c>
      <c r="C44">
        <v>0.38590000000000002</v>
      </c>
      <c r="D44">
        <v>-0.34620000000000001</v>
      </c>
      <c r="E44">
        <v>-1.0464</v>
      </c>
    </row>
    <row r="45" spans="1:5" x14ac:dyDescent="0.25">
      <c r="A45">
        <v>1974</v>
      </c>
      <c r="B45">
        <v>0.49180000000000001</v>
      </c>
      <c r="C45">
        <v>0.72119999999999995</v>
      </c>
      <c r="D45">
        <v>-0.70860000000000001</v>
      </c>
      <c r="E45">
        <v>0.75660000000000005</v>
      </c>
    </row>
    <row r="46" spans="1:5" x14ac:dyDescent="0.25">
      <c r="A46">
        <v>1973</v>
      </c>
      <c r="B46">
        <v>0.92110000000000003</v>
      </c>
      <c r="C46">
        <v>-0.40920000000000001</v>
      </c>
      <c r="D46">
        <v>0.1623</v>
      </c>
      <c r="E46">
        <v>0.873</v>
      </c>
    </row>
    <row r="47" spans="1:5" x14ac:dyDescent="0.25">
      <c r="A47">
        <v>1972</v>
      </c>
      <c r="B47">
        <v>-9.2200000000000004E-2</v>
      </c>
      <c r="C47">
        <v>0.2581</v>
      </c>
      <c r="D47">
        <v>1.3211999999999999</v>
      </c>
      <c r="E47">
        <v>1.4772000000000001</v>
      </c>
    </row>
    <row r="48" spans="1:5" x14ac:dyDescent="0.25">
      <c r="A48">
        <v>1971</v>
      </c>
      <c r="B48">
        <v>-0.62270000000000003</v>
      </c>
      <c r="C48">
        <v>-0.3528</v>
      </c>
      <c r="D48">
        <v>-3.4200000000000001E-2</v>
      </c>
      <c r="E48">
        <v>-0.69889999999999997</v>
      </c>
    </row>
    <row r="49" spans="1:5" x14ac:dyDescent="0.25">
      <c r="A49">
        <v>1970</v>
      </c>
      <c r="B49">
        <v>-0.95450000000000002</v>
      </c>
      <c r="C49">
        <v>-4.2000000000000003E-2</v>
      </c>
      <c r="D49">
        <v>-0.74680000000000002</v>
      </c>
      <c r="E49">
        <v>0.73580000000000001</v>
      </c>
    </row>
    <row r="50" spans="1:5" x14ac:dyDescent="0.25">
      <c r="A50">
        <v>1969</v>
      </c>
      <c r="B50">
        <v>-2.3855</v>
      </c>
      <c r="C50">
        <v>-0.64280000000000004</v>
      </c>
      <c r="D50">
        <v>-0.90959999999999996</v>
      </c>
      <c r="E50">
        <v>0.99919999999999998</v>
      </c>
    </row>
    <row r="51" spans="1:5" x14ac:dyDescent="0.25">
      <c r="A51">
        <v>1968</v>
      </c>
      <c r="B51">
        <v>-0.87190000000000001</v>
      </c>
      <c r="C51">
        <v>-1.1261000000000001</v>
      </c>
      <c r="D51">
        <v>-1.7439</v>
      </c>
      <c r="E51">
        <v>-1.3204</v>
      </c>
    </row>
    <row r="52" spans="1:5" x14ac:dyDescent="0.25">
      <c r="A52">
        <v>1967</v>
      </c>
      <c r="B52">
        <v>-3.2000000000000002E-3</v>
      </c>
      <c r="C52">
        <v>0.1603</v>
      </c>
      <c r="D52">
        <v>-0.47749999999999998</v>
      </c>
      <c r="E52">
        <v>0.6714</v>
      </c>
    </row>
    <row r="53" spans="1:5" x14ac:dyDescent="0.25">
      <c r="A53">
        <v>1966</v>
      </c>
      <c r="B53">
        <v>-1.7682</v>
      </c>
      <c r="C53">
        <v>2.0030999999999999</v>
      </c>
      <c r="D53">
        <v>-1.6580999999999999</v>
      </c>
      <c r="E53">
        <v>-0.71640000000000004</v>
      </c>
    </row>
    <row r="54" spans="1:5" x14ac:dyDescent="0.25">
      <c r="A54">
        <v>1965</v>
      </c>
      <c r="B54">
        <v>-0.82709999999999995</v>
      </c>
      <c r="C54">
        <v>-1.4446000000000001</v>
      </c>
      <c r="D54">
        <v>-0.48530000000000001</v>
      </c>
      <c r="E54">
        <v>-0.4703</v>
      </c>
    </row>
    <row r="55" spans="1:5" x14ac:dyDescent="0.25">
      <c r="A55">
        <v>1964</v>
      </c>
      <c r="B55">
        <v>-0.8629</v>
      </c>
      <c r="C55">
        <v>-0.41499999999999998</v>
      </c>
      <c r="D55">
        <v>2.1339999999999999</v>
      </c>
      <c r="E55">
        <v>-2.1625999999999999</v>
      </c>
    </row>
    <row r="56" spans="1:5" x14ac:dyDescent="0.25">
      <c r="A56">
        <v>1963</v>
      </c>
      <c r="B56">
        <v>-1.8048999999999999</v>
      </c>
      <c r="C56">
        <v>-1.2822</v>
      </c>
      <c r="D56">
        <v>0.77869999999999995</v>
      </c>
      <c r="E56">
        <v>-6.0000000000000001E-3</v>
      </c>
    </row>
    <row r="57" spans="1:5" x14ac:dyDescent="0.25">
      <c r="A57">
        <v>1962</v>
      </c>
      <c r="B57">
        <v>-9.3700000000000006E-2</v>
      </c>
      <c r="C57">
        <v>-0.6079</v>
      </c>
      <c r="D57">
        <v>-0.98280000000000001</v>
      </c>
      <c r="E57">
        <v>-0.4929</v>
      </c>
    </row>
    <row r="58" spans="1:5" x14ac:dyDescent="0.25">
      <c r="A58">
        <v>1961</v>
      </c>
      <c r="B58">
        <v>0.52569999999999995</v>
      </c>
      <c r="C58">
        <v>0.73329999999999995</v>
      </c>
      <c r="D58">
        <v>-7.5899999999999995E-2</v>
      </c>
      <c r="E58">
        <v>0.6754</v>
      </c>
    </row>
    <row r="59" spans="1:5" x14ac:dyDescent="0.25">
      <c r="A59">
        <v>1960</v>
      </c>
      <c r="B59">
        <v>-1.5326</v>
      </c>
      <c r="C59">
        <v>0.67049999999999998</v>
      </c>
      <c r="D59">
        <v>-1.0406</v>
      </c>
      <c r="E59">
        <v>0.4078</v>
      </c>
    </row>
    <row r="60" spans="1:5" x14ac:dyDescent="0.25">
      <c r="A60">
        <v>1959</v>
      </c>
      <c r="B60">
        <v>-0.20710000000000001</v>
      </c>
      <c r="C60">
        <v>-0.22</v>
      </c>
      <c r="D60">
        <v>0.25130000000000002</v>
      </c>
      <c r="E60">
        <v>-1.0726</v>
      </c>
    </row>
    <row r="61" spans="1:5" x14ac:dyDescent="0.25">
      <c r="A61">
        <v>1958</v>
      </c>
      <c r="B61">
        <v>-0.5494</v>
      </c>
      <c r="C61">
        <v>-9.5699999999999993E-2</v>
      </c>
      <c r="D61">
        <v>-1.5351999999999999</v>
      </c>
      <c r="E61">
        <v>-1.1291</v>
      </c>
    </row>
    <row r="62" spans="1:5" x14ac:dyDescent="0.25">
      <c r="A62">
        <v>1957</v>
      </c>
      <c r="B62">
        <v>0.61939999999999995</v>
      </c>
      <c r="C62">
        <v>0.83320000000000005</v>
      </c>
      <c r="D62">
        <v>0.1045</v>
      </c>
      <c r="E62">
        <v>0.12859999999999999</v>
      </c>
    </row>
    <row r="63" spans="1:5" x14ac:dyDescent="0.25">
      <c r="A63">
        <v>1956</v>
      </c>
      <c r="B63">
        <v>-1.4276</v>
      </c>
      <c r="C63">
        <v>-0.65259999999999996</v>
      </c>
      <c r="D63">
        <v>-0.63260000000000005</v>
      </c>
      <c r="E63">
        <v>-0.4052</v>
      </c>
    </row>
    <row r="64" spans="1:5" x14ac:dyDescent="0.25">
      <c r="A64">
        <v>1955</v>
      </c>
      <c r="B64">
        <v>-1.1971000000000001</v>
      </c>
      <c r="C64">
        <v>0.49209999999999998</v>
      </c>
      <c r="D64">
        <v>-2.5154999999999998</v>
      </c>
      <c r="E64">
        <v>-0.45550000000000002</v>
      </c>
    </row>
    <row r="65" spans="1:5" x14ac:dyDescent="0.25">
      <c r="A65">
        <v>1954</v>
      </c>
      <c r="B65">
        <v>-0.12989999999999999</v>
      </c>
      <c r="C65">
        <v>-0.45090000000000002</v>
      </c>
      <c r="D65">
        <v>1.4565999999999999</v>
      </c>
      <c r="E65">
        <v>1.5361</v>
      </c>
    </row>
    <row r="66" spans="1:5" x14ac:dyDescent="0.25">
      <c r="A66">
        <v>1953</v>
      </c>
      <c r="B66">
        <v>-0.4511</v>
      </c>
      <c r="C66">
        <v>-1.208</v>
      </c>
      <c r="D66">
        <v>-0.38100000000000001</v>
      </c>
      <c r="E66">
        <v>-0.31569999999999998</v>
      </c>
    </row>
    <row r="67" spans="1:5" x14ac:dyDescent="0.25">
      <c r="A67">
        <v>1952</v>
      </c>
      <c r="B67">
        <v>0.40560000000000002</v>
      </c>
      <c r="C67">
        <v>-0.65410000000000001</v>
      </c>
      <c r="D67">
        <v>-1.9414</v>
      </c>
      <c r="E67">
        <v>-0.42530000000000001</v>
      </c>
    </row>
    <row r="68" spans="1:5" x14ac:dyDescent="0.25">
      <c r="A68">
        <v>1951</v>
      </c>
      <c r="B68">
        <v>-0.60209999999999997</v>
      </c>
      <c r="C68">
        <v>-4.1000000000000002E-2</v>
      </c>
      <c r="D68">
        <v>-1.5767</v>
      </c>
      <c r="E68">
        <v>2.6274999999999999</v>
      </c>
    </row>
    <row r="69" spans="1:5" x14ac:dyDescent="0.25">
      <c r="A69">
        <v>1950</v>
      </c>
      <c r="B69">
        <v>0.371</v>
      </c>
      <c r="C69">
        <v>0.33739999999999998</v>
      </c>
      <c r="D69">
        <v>-0.79590000000000005</v>
      </c>
      <c r="E69">
        <v>0.9325</v>
      </c>
    </row>
    <row r="70" spans="1:5" x14ac:dyDescent="0.25">
      <c r="A70">
        <v>1949</v>
      </c>
      <c r="B70">
        <v>0.96179999999999999</v>
      </c>
      <c r="C70">
        <v>-0.36580000000000001</v>
      </c>
      <c r="D70">
        <v>-0.44969999999999999</v>
      </c>
      <c r="E70">
        <v>-0.98839999999999995</v>
      </c>
    </row>
    <row r="71" spans="1:5" x14ac:dyDescent="0.25">
      <c r="A71">
        <v>1948</v>
      </c>
      <c r="B71">
        <v>-0.57340000000000002</v>
      </c>
      <c r="C71">
        <v>0.47520000000000001</v>
      </c>
      <c r="D71">
        <v>-0.59060000000000001</v>
      </c>
      <c r="E71">
        <v>-0.79930000000000001</v>
      </c>
    </row>
    <row r="72" spans="1:5" x14ac:dyDescent="0.25">
      <c r="A72">
        <v>1947</v>
      </c>
      <c r="B72">
        <v>-1.7174</v>
      </c>
      <c r="C72">
        <v>0.37280000000000002</v>
      </c>
      <c r="D72">
        <v>1.9790000000000001</v>
      </c>
      <c r="E72">
        <v>1.0629</v>
      </c>
    </row>
    <row r="73" spans="1:5" x14ac:dyDescent="0.25">
      <c r="A73">
        <v>1946</v>
      </c>
      <c r="B73">
        <v>-0.1958</v>
      </c>
      <c r="C73">
        <v>0.224</v>
      </c>
      <c r="D73">
        <v>0.191</v>
      </c>
      <c r="E73">
        <v>-0.9476</v>
      </c>
    </row>
    <row r="74" spans="1:5" x14ac:dyDescent="0.25">
      <c r="A74">
        <v>1945</v>
      </c>
      <c r="B74">
        <v>-0.20930000000000001</v>
      </c>
      <c r="C74">
        <v>-1.2198</v>
      </c>
      <c r="D74">
        <v>-3.49E-2</v>
      </c>
      <c r="E74">
        <v>1.3851</v>
      </c>
    </row>
    <row r="75" spans="1:5" x14ac:dyDescent="0.25">
      <c r="A75">
        <v>1944</v>
      </c>
      <c r="B75">
        <v>0.63649999999999995</v>
      </c>
      <c r="C75">
        <v>-1.6706000000000001</v>
      </c>
      <c r="D75">
        <v>-0.3004</v>
      </c>
      <c r="E75">
        <v>-1.0382</v>
      </c>
    </row>
    <row r="76" spans="1:5" x14ac:dyDescent="0.25">
      <c r="A76">
        <v>1943</v>
      </c>
      <c r="B76">
        <v>0.70779999999999998</v>
      </c>
      <c r="C76">
        <v>0.87690000000000001</v>
      </c>
      <c r="D76">
        <v>-9.1700000000000004E-2</v>
      </c>
      <c r="E76">
        <v>-0.59860000000000002</v>
      </c>
    </row>
    <row r="77" spans="1:5" x14ac:dyDescent="0.25">
      <c r="A77">
        <v>1942</v>
      </c>
      <c r="B77">
        <v>-0.90269999999999995</v>
      </c>
      <c r="C77">
        <v>-1.0992</v>
      </c>
      <c r="D77">
        <v>0.89329999999999998</v>
      </c>
      <c r="E77">
        <v>-1.8E-3</v>
      </c>
    </row>
    <row r="78" spans="1:5" x14ac:dyDescent="0.25">
      <c r="A78">
        <v>1941</v>
      </c>
      <c r="B78">
        <v>-1.0654999999999999</v>
      </c>
      <c r="C78">
        <v>-0.1293</v>
      </c>
      <c r="D78">
        <v>-0.56710000000000005</v>
      </c>
      <c r="E78">
        <v>-0.48570000000000002</v>
      </c>
    </row>
    <row r="79" spans="1:5" x14ac:dyDescent="0.25">
      <c r="A79">
        <v>1940</v>
      </c>
      <c r="B79">
        <v>-1.3932</v>
      </c>
      <c r="C79">
        <v>0.27700000000000002</v>
      </c>
      <c r="D79">
        <v>1.3451</v>
      </c>
      <c r="E79">
        <v>-1.1391</v>
      </c>
    </row>
    <row r="80" spans="1:5" x14ac:dyDescent="0.25">
      <c r="A80">
        <v>1939</v>
      </c>
      <c r="B80">
        <v>-0.15429999999999999</v>
      </c>
      <c r="C80">
        <v>0.61739999999999995</v>
      </c>
      <c r="D80">
        <v>0.252</v>
      </c>
      <c r="E80">
        <v>0.88619999999999999</v>
      </c>
    </row>
    <row r="81" spans="1:5" x14ac:dyDescent="0.25">
      <c r="A81">
        <v>1938</v>
      </c>
      <c r="B81">
        <v>-8.6099999999999996E-2</v>
      </c>
      <c r="C81">
        <v>-1.0542</v>
      </c>
      <c r="D81">
        <v>-0.57789999999999997</v>
      </c>
      <c r="E81">
        <v>0.60199999999999998</v>
      </c>
    </row>
    <row r="82" spans="1:5" x14ac:dyDescent="0.25">
      <c r="A82">
        <v>1937</v>
      </c>
      <c r="B82">
        <v>0.56200000000000006</v>
      </c>
      <c r="C82">
        <v>1.0794999999999999</v>
      </c>
      <c r="D82">
        <v>-0.34820000000000001</v>
      </c>
      <c r="E82">
        <v>0.94179999999999997</v>
      </c>
    </row>
    <row r="83" spans="1:5" x14ac:dyDescent="0.25">
      <c r="A83">
        <v>1936</v>
      </c>
      <c r="B83">
        <v>-1.7848999999999999</v>
      </c>
      <c r="C83">
        <v>1.5596000000000001</v>
      </c>
      <c r="D83">
        <v>-1.3721000000000001</v>
      </c>
      <c r="E83">
        <v>0.34720000000000001</v>
      </c>
    </row>
    <row r="84" spans="1:5" x14ac:dyDescent="0.25">
      <c r="A84">
        <v>1935</v>
      </c>
      <c r="B84">
        <v>0.26469999999999999</v>
      </c>
      <c r="C84">
        <v>0.66469999999999996</v>
      </c>
      <c r="D84">
        <v>-0.4768</v>
      </c>
      <c r="E84">
        <v>-0.1075</v>
      </c>
    </row>
    <row r="85" spans="1:5" x14ac:dyDescent="0.25">
      <c r="A85">
        <v>1934</v>
      </c>
      <c r="B85">
        <v>0.68440000000000001</v>
      </c>
      <c r="C85">
        <v>-1.7035</v>
      </c>
      <c r="D85">
        <v>0.65210000000000001</v>
      </c>
      <c r="E85">
        <v>-0.24510000000000001</v>
      </c>
    </row>
    <row r="86" spans="1:5" x14ac:dyDescent="0.25">
      <c r="A86">
        <v>1933</v>
      </c>
      <c r="B86">
        <v>4.3E-3</v>
      </c>
      <c r="C86">
        <v>-5.16E-2</v>
      </c>
      <c r="D86">
        <v>1.6797</v>
      </c>
      <c r="E86">
        <v>0.75870000000000004</v>
      </c>
    </row>
    <row r="87" spans="1:5" x14ac:dyDescent="0.25">
      <c r="A87">
        <v>1932</v>
      </c>
      <c r="B87">
        <v>0.32050000000000001</v>
      </c>
      <c r="C87">
        <v>-1.1417999999999999</v>
      </c>
      <c r="D87">
        <v>0.89359999999999995</v>
      </c>
      <c r="E87">
        <v>-2.4984999999999999</v>
      </c>
    </row>
    <row r="88" spans="1:5" x14ac:dyDescent="0.25">
      <c r="A88">
        <v>1931</v>
      </c>
      <c r="B88">
        <v>0.1183</v>
      </c>
      <c r="C88">
        <v>-0.65310000000000001</v>
      </c>
      <c r="D88">
        <v>2.8E-3</v>
      </c>
      <c r="E88">
        <v>1.9816</v>
      </c>
    </row>
    <row r="89" spans="1:5" x14ac:dyDescent="0.25">
      <c r="A89">
        <v>1930</v>
      </c>
      <c r="B89">
        <v>0.9738</v>
      </c>
      <c r="C89">
        <v>1.2806999999999999</v>
      </c>
      <c r="D89">
        <v>1.0593999999999999</v>
      </c>
      <c r="E89">
        <v>1.2512000000000001</v>
      </c>
    </row>
    <row r="90" spans="1:5" x14ac:dyDescent="0.25">
      <c r="A90">
        <v>1929</v>
      </c>
      <c r="B90">
        <v>-1.0239</v>
      </c>
      <c r="C90">
        <v>-1.1472</v>
      </c>
      <c r="D90">
        <v>2.6688999999999998</v>
      </c>
      <c r="E90">
        <v>0.76990000000000003</v>
      </c>
    </row>
    <row r="91" spans="1:5" x14ac:dyDescent="0.25">
      <c r="A91">
        <v>1928</v>
      </c>
      <c r="B91">
        <v>0.75219999999999998</v>
      </c>
      <c r="C91">
        <v>1.0284</v>
      </c>
      <c r="D91">
        <v>1.7586999999999999</v>
      </c>
      <c r="E91">
        <v>7.17E-2</v>
      </c>
    </row>
    <row r="92" spans="1:5" x14ac:dyDescent="0.25">
      <c r="A92">
        <v>1927</v>
      </c>
      <c r="B92">
        <v>0.40949999999999998</v>
      </c>
      <c r="C92">
        <v>-0.76519999999999999</v>
      </c>
      <c r="D92">
        <v>0.18629999999999999</v>
      </c>
      <c r="E92">
        <v>0.41909999999999997</v>
      </c>
    </row>
    <row r="93" spans="1:5" x14ac:dyDescent="0.25">
      <c r="A93">
        <v>1926</v>
      </c>
      <c r="B93">
        <v>-0.28249999999999997</v>
      </c>
      <c r="C93">
        <v>2.1162000000000001</v>
      </c>
      <c r="D93">
        <v>1.2621</v>
      </c>
      <c r="E93">
        <v>-1.0317000000000001</v>
      </c>
    </row>
    <row r="94" spans="1:5" x14ac:dyDescent="0.25">
      <c r="A94">
        <v>1925</v>
      </c>
      <c r="B94">
        <v>1.3974</v>
      </c>
      <c r="C94">
        <v>0.78959999999999997</v>
      </c>
      <c r="D94">
        <v>-0.29170000000000001</v>
      </c>
      <c r="E94">
        <v>0.27350000000000002</v>
      </c>
    </row>
    <row r="95" spans="1:5" x14ac:dyDescent="0.25">
      <c r="A95">
        <v>1924</v>
      </c>
      <c r="B95">
        <v>5.3499999999999999E-2</v>
      </c>
      <c r="C95">
        <v>-0.43669999999999998</v>
      </c>
      <c r="D95">
        <v>0.25540000000000002</v>
      </c>
      <c r="E95">
        <v>0.95979999999999999</v>
      </c>
    </row>
    <row r="96" spans="1:5" x14ac:dyDescent="0.25">
      <c r="A96">
        <v>1923</v>
      </c>
      <c r="B96">
        <v>0.53639999999999999</v>
      </c>
      <c r="C96">
        <v>0.74509999999999998</v>
      </c>
      <c r="D96">
        <v>-0.23480000000000001</v>
      </c>
      <c r="E96">
        <v>-0.27260000000000001</v>
      </c>
    </row>
    <row r="97" spans="1:5" x14ac:dyDescent="0.25">
      <c r="A97">
        <v>1922</v>
      </c>
      <c r="B97">
        <v>0.53539999999999999</v>
      </c>
      <c r="C97">
        <v>0.56799999999999995</v>
      </c>
      <c r="D97">
        <v>0.24660000000000001</v>
      </c>
      <c r="E97">
        <v>0.85109999999999997</v>
      </c>
    </row>
    <row r="98" spans="1:5" x14ac:dyDescent="0.25">
      <c r="A98">
        <v>1921</v>
      </c>
      <c r="B98">
        <v>5.3800000000000001E-2</v>
      </c>
      <c r="C98">
        <v>-0.23069999999999999</v>
      </c>
      <c r="D98">
        <v>0.30590000000000001</v>
      </c>
      <c r="E98">
        <v>-0.44550000000000001</v>
      </c>
    </row>
    <row r="99" spans="1:5" x14ac:dyDescent="0.25">
      <c r="A99">
        <v>1920</v>
      </c>
      <c r="B99">
        <v>1.2149000000000001</v>
      </c>
      <c r="C99">
        <v>0.52790000000000004</v>
      </c>
      <c r="D99">
        <v>-0.22939999999999999</v>
      </c>
      <c r="E99">
        <v>0.63970000000000005</v>
      </c>
    </row>
    <row r="100" spans="1:5" x14ac:dyDescent="0.25">
      <c r="A100">
        <v>1919</v>
      </c>
      <c r="B100">
        <v>-1.1915</v>
      </c>
      <c r="C100">
        <v>0.62929999999999997</v>
      </c>
      <c r="D100">
        <v>-0.1066</v>
      </c>
      <c r="E100">
        <v>0.1963</v>
      </c>
    </row>
    <row r="101" spans="1:5" x14ac:dyDescent="0.25">
      <c r="A101">
        <v>1918</v>
      </c>
      <c r="B101">
        <v>-0.24399999999999999</v>
      </c>
      <c r="C101">
        <v>-0.76170000000000004</v>
      </c>
      <c r="D101">
        <v>-0.26340000000000002</v>
      </c>
      <c r="E101">
        <v>-1.2392000000000001</v>
      </c>
    </row>
    <row r="102" spans="1:5" x14ac:dyDescent="0.25">
      <c r="A102">
        <v>1917</v>
      </c>
      <c r="B102">
        <v>-1.3192999999999999</v>
      </c>
      <c r="C102">
        <v>-0.24740000000000001</v>
      </c>
      <c r="D102">
        <v>0.62270000000000003</v>
      </c>
      <c r="E102">
        <v>-0.77039999999999997</v>
      </c>
    </row>
    <row r="103" spans="1:5" x14ac:dyDescent="0.25">
      <c r="A103">
        <v>1916</v>
      </c>
      <c r="B103">
        <v>0.76790000000000003</v>
      </c>
      <c r="C103">
        <v>0.59199999999999997</v>
      </c>
      <c r="D103">
        <v>-0.97050000000000003</v>
      </c>
      <c r="E103">
        <v>0.1143</v>
      </c>
    </row>
    <row r="104" spans="1:5" x14ac:dyDescent="0.25">
      <c r="A104">
        <v>1915</v>
      </c>
      <c r="B104">
        <v>-0.1229</v>
      </c>
      <c r="C104">
        <v>1.3604000000000001</v>
      </c>
      <c r="D104">
        <v>-2.3151000000000002</v>
      </c>
      <c r="E104">
        <v>2.1897000000000002</v>
      </c>
    </row>
    <row r="105" spans="1:5" x14ac:dyDescent="0.25">
      <c r="A105">
        <v>1914</v>
      </c>
      <c r="B105">
        <v>0.78580000000000005</v>
      </c>
      <c r="C105">
        <v>0.71360000000000001</v>
      </c>
      <c r="D105">
        <v>-0.69310000000000005</v>
      </c>
      <c r="E105">
        <v>-2.0272999999999999</v>
      </c>
    </row>
    <row r="106" spans="1:5" x14ac:dyDescent="0.25">
      <c r="A106">
        <v>1913</v>
      </c>
      <c r="B106">
        <v>1.0209999999999999</v>
      </c>
      <c r="C106">
        <v>1.7805</v>
      </c>
      <c r="D106">
        <v>1.4382999999999999</v>
      </c>
      <c r="E106">
        <v>-0.31940000000000002</v>
      </c>
    </row>
    <row r="107" spans="1:5" x14ac:dyDescent="0.25">
      <c r="A107">
        <v>1912</v>
      </c>
      <c r="B107">
        <v>-0.67330000000000001</v>
      </c>
      <c r="C107">
        <v>2.7603</v>
      </c>
      <c r="D107">
        <v>0.78449999999999998</v>
      </c>
      <c r="E107">
        <v>-0.72409999999999997</v>
      </c>
    </row>
    <row r="108" spans="1:5" x14ac:dyDescent="0.25">
      <c r="A108">
        <v>1911</v>
      </c>
      <c r="B108">
        <v>0.65410000000000001</v>
      </c>
      <c r="C108">
        <v>-0.29430000000000001</v>
      </c>
      <c r="D108">
        <v>0.26419999999999999</v>
      </c>
      <c r="E108">
        <v>-0.74070000000000003</v>
      </c>
    </row>
    <row r="109" spans="1:5" x14ac:dyDescent="0.25">
      <c r="A109">
        <v>1910</v>
      </c>
      <c r="B109">
        <v>0.42949999999999999</v>
      </c>
      <c r="C109">
        <v>1.252</v>
      </c>
      <c r="D109">
        <v>-2.0072000000000001</v>
      </c>
      <c r="E109">
        <v>0.71099999999999997</v>
      </c>
    </row>
    <row r="110" spans="1:5" x14ac:dyDescent="0.25">
      <c r="A110">
        <v>1909</v>
      </c>
      <c r="B110">
        <v>0.27610000000000001</v>
      </c>
      <c r="C110">
        <v>-0.60840000000000005</v>
      </c>
      <c r="D110">
        <v>0.86950000000000005</v>
      </c>
      <c r="E110">
        <v>0.26119999999999999</v>
      </c>
    </row>
    <row r="111" spans="1:5" x14ac:dyDescent="0.25">
      <c r="A111">
        <v>1908</v>
      </c>
      <c r="B111">
        <v>0.83489999999999998</v>
      </c>
      <c r="C111">
        <v>-0.4219</v>
      </c>
      <c r="D111">
        <v>-0.3044</v>
      </c>
      <c r="E111">
        <v>0.17519999999999999</v>
      </c>
    </row>
    <row r="112" spans="1:5" x14ac:dyDescent="0.25">
      <c r="A112">
        <v>1907</v>
      </c>
      <c r="B112">
        <v>0.7923</v>
      </c>
      <c r="C112">
        <v>-1.7486999999999999</v>
      </c>
      <c r="D112">
        <v>-0.76590000000000003</v>
      </c>
      <c r="E112">
        <v>0.35</v>
      </c>
    </row>
    <row r="113" spans="1:5" x14ac:dyDescent="0.25">
      <c r="A113">
        <v>1906</v>
      </c>
      <c r="B113">
        <v>1.0512999999999999</v>
      </c>
      <c r="C113">
        <v>0.13919999999999999</v>
      </c>
      <c r="D113">
        <v>-0.40810000000000002</v>
      </c>
      <c r="E113">
        <v>4.5999999999999999E-2</v>
      </c>
    </row>
    <row r="114" spans="1:5" x14ac:dyDescent="0.25">
      <c r="A114">
        <v>1905</v>
      </c>
      <c r="B114">
        <v>0.91269999999999996</v>
      </c>
      <c r="C114">
        <v>-0.86099999999999999</v>
      </c>
      <c r="D114">
        <v>-0.39889999999999998</v>
      </c>
      <c r="E114">
        <v>-1.0343</v>
      </c>
    </row>
    <row r="115" spans="1:5" x14ac:dyDescent="0.25">
      <c r="A115">
        <v>1904</v>
      </c>
      <c r="B115">
        <v>0.1176</v>
      </c>
      <c r="C115">
        <v>1.6148</v>
      </c>
      <c r="D115">
        <v>0.18959999999999999</v>
      </c>
      <c r="E115">
        <v>1.4034</v>
      </c>
    </row>
    <row r="116" spans="1:5" x14ac:dyDescent="0.25">
      <c r="A116">
        <v>1903</v>
      </c>
      <c r="B116">
        <v>1.4254</v>
      </c>
      <c r="C116">
        <v>1.6403000000000001</v>
      </c>
      <c r="D116">
        <v>0.76219999999999999</v>
      </c>
      <c r="E116">
        <v>-2.4340999999999999</v>
      </c>
    </row>
    <row r="117" spans="1:5" x14ac:dyDescent="0.25">
      <c r="A117">
        <v>1902</v>
      </c>
      <c r="B117">
        <v>-0.8296</v>
      </c>
      <c r="C117">
        <v>-9.9400000000000002E-2</v>
      </c>
      <c r="D117">
        <v>-1.1435</v>
      </c>
      <c r="E117">
        <v>-0.79249999999999998</v>
      </c>
    </row>
    <row r="118" spans="1:5" x14ac:dyDescent="0.25">
      <c r="A118">
        <v>1901</v>
      </c>
      <c r="B118">
        <v>-0.27460000000000001</v>
      </c>
      <c r="C118">
        <v>0.36130000000000001</v>
      </c>
      <c r="D118">
        <v>0.49480000000000002</v>
      </c>
      <c r="E118">
        <v>-2.3113999999999999</v>
      </c>
    </row>
    <row r="119" spans="1:5" x14ac:dyDescent="0.25">
      <c r="A119">
        <v>1900</v>
      </c>
      <c r="B119">
        <v>-1.3928</v>
      </c>
      <c r="C119">
        <v>-0.37780000000000002</v>
      </c>
      <c r="D119">
        <v>0.31430000000000002</v>
      </c>
      <c r="E119">
        <v>2.1577999999999999</v>
      </c>
    </row>
    <row r="120" spans="1:5" x14ac:dyDescent="0.25">
      <c r="A120">
        <v>1899</v>
      </c>
      <c r="B120">
        <v>0.2331</v>
      </c>
      <c r="C120">
        <v>1.4981</v>
      </c>
      <c r="D120">
        <v>-3.3799999999999997E-2</v>
      </c>
      <c r="E120">
        <v>-1.5356000000000001</v>
      </c>
    </row>
    <row r="121" spans="1:5" x14ac:dyDescent="0.25">
      <c r="A121">
        <v>1898</v>
      </c>
      <c r="B121">
        <v>0.43640000000000001</v>
      </c>
      <c r="C121">
        <v>-0.81989999999999996</v>
      </c>
      <c r="D121">
        <v>-6.4500000000000002E-2</v>
      </c>
      <c r="E121">
        <v>0.75919999999999999</v>
      </c>
    </row>
    <row r="122" spans="1:5" x14ac:dyDescent="0.25">
      <c r="A122">
        <v>1897</v>
      </c>
      <c r="B122">
        <v>-0.51100000000000001</v>
      </c>
      <c r="C122">
        <v>0.12770000000000001</v>
      </c>
      <c r="D122">
        <v>0.1615</v>
      </c>
      <c r="E122">
        <v>0.57709999999999995</v>
      </c>
    </row>
    <row r="123" spans="1:5" x14ac:dyDescent="0.25">
      <c r="A123">
        <v>1896</v>
      </c>
      <c r="B123">
        <v>-0.21590000000000001</v>
      </c>
      <c r="C123">
        <v>-1.4867999999999999</v>
      </c>
      <c r="D123">
        <v>0.13289999999999999</v>
      </c>
      <c r="E123">
        <v>-0.52</v>
      </c>
    </row>
    <row r="124" spans="1:5" x14ac:dyDescent="0.25">
      <c r="A124">
        <v>1895</v>
      </c>
      <c r="B124">
        <v>-1.8353999999999999</v>
      </c>
      <c r="C124">
        <v>-1.2939000000000001</v>
      </c>
      <c r="D124">
        <v>-0.41589999999999999</v>
      </c>
      <c r="E124">
        <v>9.5000000000000001E-2</v>
      </c>
    </row>
    <row r="125" spans="1:5" x14ac:dyDescent="0.25">
      <c r="A125">
        <v>1894</v>
      </c>
      <c r="B125">
        <v>1.5649</v>
      </c>
      <c r="C125">
        <v>1.216</v>
      </c>
      <c r="D125">
        <v>-0.3599</v>
      </c>
      <c r="E125">
        <v>0.29980000000000001</v>
      </c>
    </row>
    <row r="126" spans="1:5" x14ac:dyDescent="0.25">
      <c r="A126">
        <v>1893</v>
      </c>
      <c r="B126">
        <v>-1.0664</v>
      </c>
      <c r="C126">
        <v>0.29070000000000001</v>
      </c>
      <c r="D126">
        <v>9.5500000000000002E-2</v>
      </c>
      <c r="E126">
        <v>-0.51849999999999996</v>
      </c>
    </row>
    <row r="127" spans="1:5" x14ac:dyDescent="0.25">
      <c r="A127">
        <v>1892</v>
      </c>
      <c r="B127">
        <v>-0.64190000000000003</v>
      </c>
      <c r="C127">
        <v>-0.27939999999999998</v>
      </c>
      <c r="D127">
        <v>-1.6014999999999999</v>
      </c>
      <c r="E127">
        <v>0.25169999999999998</v>
      </c>
    </row>
    <row r="128" spans="1:5" x14ac:dyDescent="0.25">
      <c r="A128">
        <v>1891</v>
      </c>
      <c r="B128">
        <v>-0.124</v>
      </c>
      <c r="C128">
        <v>-1.0621</v>
      </c>
      <c r="D128">
        <v>2.3083999999999998</v>
      </c>
      <c r="E128">
        <v>0.34079999999999999</v>
      </c>
    </row>
    <row r="129" spans="1:5" x14ac:dyDescent="0.25">
      <c r="A129">
        <v>1890</v>
      </c>
      <c r="B129">
        <v>0.7056</v>
      </c>
      <c r="C129">
        <v>7.6200000000000004E-2</v>
      </c>
      <c r="D129">
        <v>1.7012</v>
      </c>
      <c r="E129">
        <v>1.0994999999999999</v>
      </c>
    </row>
    <row r="130" spans="1:5" x14ac:dyDescent="0.25">
      <c r="A130">
        <v>1889</v>
      </c>
      <c r="B130">
        <v>0.19670000000000001</v>
      </c>
      <c r="C130">
        <v>-0.91190000000000004</v>
      </c>
      <c r="D130">
        <v>0.36720000000000003</v>
      </c>
      <c r="E130">
        <v>0.40389999999999998</v>
      </c>
    </row>
    <row r="131" spans="1:5" x14ac:dyDescent="0.25">
      <c r="A131">
        <v>1888</v>
      </c>
      <c r="B131">
        <v>-1.4000999999999999</v>
      </c>
      <c r="C131">
        <v>-1.401</v>
      </c>
      <c r="D131">
        <v>-0.75819999999999999</v>
      </c>
      <c r="E131">
        <v>-0.54259999999999997</v>
      </c>
    </row>
    <row r="132" spans="1:5" x14ac:dyDescent="0.25">
      <c r="A132">
        <v>1887</v>
      </c>
      <c r="B132">
        <v>0.90449999999999997</v>
      </c>
      <c r="C132">
        <v>-7.7100000000000002E-2</v>
      </c>
      <c r="D132">
        <v>0.21060000000000001</v>
      </c>
      <c r="E132">
        <v>1.0145999999999999</v>
      </c>
    </row>
    <row r="133" spans="1:5" x14ac:dyDescent="0.25">
      <c r="A133">
        <v>1886</v>
      </c>
      <c r="B133">
        <v>-0.65700000000000003</v>
      </c>
      <c r="C133">
        <v>-1.4946999999999999</v>
      </c>
      <c r="D133">
        <v>-0.14499999999999999</v>
      </c>
      <c r="E133">
        <v>1.4535</v>
      </c>
    </row>
    <row r="134" spans="1:5" x14ac:dyDescent="0.25">
      <c r="A134">
        <v>1885</v>
      </c>
      <c r="B134">
        <v>-0.4365</v>
      </c>
      <c r="C134">
        <v>1.0345</v>
      </c>
      <c r="D134">
        <v>0.16800000000000001</v>
      </c>
      <c r="E134">
        <v>0.81810000000000005</v>
      </c>
    </row>
    <row r="135" spans="1:5" x14ac:dyDescent="0.25">
      <c r="A135">
        <v>1884</v>
      </c>
      <c r="B135">
        <v>0.63490000000000002</v>
      </c>
      <c r="C135">
        <v>-0.60050000000000003</v>
      </c>
      <c r="D135">
        <v>-0.63739999999999997</v>
      </c>
      <c r="E135">
        <v>-0.25669999999999998</v>
      </c>
    </row>
    <row r="136" spans="1:5" x14ac:dyDescent="0.25">
      <c r="A136">
        <v>1883</v>
      </c>
      <c r="B136">
        <v>0.32529999999999998</v>
      </c>
      <c r="C136">
        <v>0.86350000000000005</v>
      </c>
      <c r="D136">
        <v>1.4008</v>
      </c>
      <c r="E136">
        <v>1.3834</v>
      </c>
    </row>
    <row r="137" spans="1:5" x14ac:dyDescent="0.25">
      <c r="A137">
        <v>1882</v>
      </c>
      <c r="B137">
        <v>1.4773000000000001</v>
      </c>
      <c r="C137">
        <v>-0.16070000000000001</v>
      </c>
      <c r="D137">
        <v>0.99750000000000005</v>
      </c>
      <c r="E137">
        <v>-1.1718999999999999</v>
      </c>
    </row>
    <row r="138" spans="1:5" x14ac:dyDescent="0.25">
      <c r="A138">
        <v>1881</v>
      </c>
      <c r="B138">
        <v>-2.2161</v>
      </c>
      <c r="C138">
        <v>-1.0126999999999999</v>
      </c>
      <c r="D138">
        <v>-1.4635</v>
      </c>
      <c r="E138">
        <v>-0.97299999999999998</v>
      </c>
    </row>
    <row r="139" spans="1:5" x14ac:dyDescent="0.25">
      <c r="A139">
        <v>1880</v>
      </c>
      <c r="B139">
        <v>0.6018</v>
      </c>
      <c r="C139">
        <v>-0.95660000000000001</v>
      </c>
      <c r="D139">
        <v>0.61919999999999997</v>
      </c>
      <c r="E139">
        <v>-0.26769999999999999</v>
      </c>
    </row>
    <row r="140" spans="1:5" x14ac:dyDescent="0.25">
      <c r="A140">
        <v>1879</v>
      </c>
      <c r="B140">
        <v>-1.7168000000000001</v>
      </c>
      <c r="C140">
        <v>0.28320000000000001</v>
      </c>
      <c r="D140">
        <v>-0.43140000000000001</v>
      </c>
      <c r="E140">
        <v>-2.1399999999999999E-2</v>
      </c>
    </row>
    <row r="141" spans="1:5" x14ac:dyDescent="0.25">
      <c r="A141">
        <v>1878</v>
      </c>
      <c r="B141">
        <v>0.68340000000000001</v>
      </c>
      <c r="C141">
        <v>-0.86450000000000005</v>
      </c>
      <c r="D141">
        <v>0.48170000000000002</v>
      </c>
      <c r="E141">
        <v>-1.2516</v>
      </c>
    </row>
    <row r="142" spans="1:5" x14ac:dyDescent="0.25">
      <c r="A142">
        <v>1877</v>
      </c>
      <c r="B142">
        <v>-0.23930000000000001</v>
      </c>
      <c r="C142">
        <v>1.3243</v>
      </c>
      <c r="D142">
        <v>-1.95E-2</v>
      </c>
      <c r="E142">
        <v>9.4899999999999998E-2</v>
      </c>
    </row>
    <row r="143" spans="1:5" x14ac:dyDescent="0.25">
      <c r="A143">
        <v>1876</v>
      </c>
      <c r="B143">
        <v>-8.0600000000000005E-2</v>
      </c>
      <c r="C143">
        <v>0.18260000000000001</v>
      </c>
      <c r="D143">
        <v>1.3293999999999999</v>
      </c>
      <c r="E143">
        <v>-0.41889999999999999</v>
      </c>
    </row>
    <row r="144" spans="1:5" x14ac:dyDescent="0.25">
      <c r="A144">
        <v>1875</v>
      </c>
      <c r="B144">
        <v>-0.93210000000000004</v>
      </c>
      <c r="C144">
        <v>-0.55010000000000003</v>
      </c>
      <c r="D144">
        <v>0.42280000000000001</v>
      </c>
      <c r="E144">
        <v>0.4446</v>
      </c>
    </row>
    <row r="145" spans="1:5" x14ac:dyDescent="0.25">
      <c r="A145">
        <v>1874</v>
      </c>
      <c r="B145">
        <v>1.2256</v>
      </c>
      <c r="C145">
        <v>-0.30790000000000001</v>
      </c>
      <c r="D145">
        <v>-0.72860000000000003</v>
      </c>
      <c r="E145">
        <v>-0.96</v>
      </c>
    </row>
    <row r="146" spans="1:5" x14ac:dyDescent="0.25">
      <c r="A146">
        <v>1873</v>
      </c>
      <c r="B146">
        <v>-9.01E-2</v>
      </c>
      <c r="C146">
        <v>1.0411999999999999</v>
      </c>
      <c r="D146">
        <v>-0.31759999999999999</v>
      </c>
      <c r="E146">
        <v>0.61229999999999996</v>
      </c>
    </row>
    <row r="147" spans="1:5" x14ac:dyDescent="0.25">
      <c r="A147">
        <v>1872</v>
      </c>
      <c r="B147">
        <v>-0.14410000000000001</v>
      </c>
      <c r="C147">
        <v>1.6104000000000001</v>
      </c>
      <c r="D147">
        <v>0.95860000000000001</v>
      </c>
      <c r="E147">
        <v>0.55700000000000005</v>
      </c>
    </row>
    <row r="148" spans="1:5" x14ac:dyDescent="0.25">
      <c r="A148">
        <v>1871</v>
      </c>
      <c r="B148">
        <v>-1.1726000000000001</v>
      </c>
      <c r="C148">
        <v>-1.0523</v>
      </c>
      <c r="D148">
        <v>0.41499999999999998</v>
      </c>
      <c r="E148">
        <v>0.9556</v>
      </c>
    </row>
    <row r="149" spans="1:5" x14ac:dyDescent="0.25">
      <c r="A149">
        <v>1870</v>
      </c>
      <c r="B149">
        <v>-1.1377999999999999</v>
      </c>
      <c r="C149">
        <v>-0.3261</v>
      </c>
      <c r="D149">
        <v>0.64170000000000005</v>
      </c>
      <c r="E149">
        <v>1.5184</v>
      </c>
    </row>
    <row r="150" spans="1:5" x14ac:dyDescent="0.25">
      <c r="A150">
        <v>1869</v>
      </c>
      <c r="B150">
        <v>0.5524</v>
      </c>
      <c r="C150">
        <v>1.3815</v>
      </c>
      <c r="D150">
        <v>0.1827</v>
      </c>
      <c r="E150">
        <v>8.7599999999999997E-2</v>
      </c>
    </row>
    <row r="151" spans="1:5" x14ac:dyDescent="0.25">
      <c r="A151">
        <v>1868</v>
      </c>
      <c r="B151">
        <v>0.71940000000000004</v>
      </c>
      <c r="C151">
        <v>0.84840000000000004</v>
      </c>
      <c r="D151">
        <v>0.45779999999999998</v>
      </c>
      <c r="E151">
        <v>-1.1384000000000001</v>
      </c>
    </row>
    <row r="152" spans="1:5" x14ac:dyDescent="0.25">
      <c r="A152">
        <v>1867</v>
      </c>
      <c r="B152">
        <v>0.11509999999999999</v>
      </c>
      <c r="C152">
        <v>0.40150000000000002</v>
      </c>
      <c r="D152">
        <v>-0.7601</v>
      </c>
      <c r="E152">
        <v>-1.1207</v>
      </c>
    </row>
    <row r="153" spans="1:5" x14ac:dyDescent="0.25">
      <c r="A153">
        <v>1866</v>
      </c>
      <c r="B153">
        <v>1.0839000000000001</v>
      </c>
      <c r="C153">
        <v>1.0868</v>
      </c>
      <c r="D153">
        <v>0.1241</v>
      </c>
      <c r="E153">
        <v>-0.28220000000000001</v>
      </c>
    </row>
    <row r="154" spans="1:5" x14ac:dyDescent="0.25">
      <c r="A154">
        <v>1865</v>
      </c>
      <c r="B154">
        <v>-0.80189999999999995</v>
      </c>
      <c r="C154">
        <v>0.3624</v>
      </c>
      <c r="D154">
        <v>-0.50980000000000003</v>
      </c>
      <c r="E154">
        <v>9.9699999999999997E-2</v>
      </c>
    </row>
    <row r="155" spans="1:5" x14ac:dyDescent="0.25">
      <c r="A155">
        <v>1864</v>
      </c>
      <c r="B155">
        <v>0.41049999999999998</v>
      </c>
      <c r="C155">
        <v>-0.51329999999999998</v>
      </c>
      <c r="D155">
        <v>0.93159999999999998</v>
      </c>
      <c r="E155">
        <v>0.48080000000000001</v>
      </c>
    </row>
    <row r="156" spans="1:5" x14ac:dyDescent="0.25">
      <c r="A156">
        <v>1863</v>
      </c>
      <c r="B156">
        <v>1.8492999999999999</v>
      </c>
      <c r="C156">
        <v>-0.2722</v>
      </c>
      <c r="D156">
        <v>-0.74980000000000002</v>
      </c>
      <c r="E156">
        <v>0.2429</v>
      </c>
    </row>
    <row r="157" spans="1:5" x14ac:dyDescent="0.25">
      <c r="A157">
        <v>1862</v>
      </c>
      <c r="B157">
        <v>-0.43140000000000001</v>
      </c>
      <c r="C157">
        <v>-6.9999999999999999E-4</v>
      </c>
      <c r="D157">
        <v>2.0192000000000001</v>
      </c>
      <c r="E157">
        <v>-0.15759999999999999</v>
      </c>
    </row>
    <row r="158" spans="1:5" x14ac:dyDescent="0.25">
      <c r="A158">
        <v>1861</v>
      </c>
      <c r="B158">
        <v>-1.0368999999999999</v>
      </c>
      <c r="C158">
        <v>0.90849999999999997</v>
      </c>
      <c r="D158">
        <v>1.4312</v>
      </c>
      <c r="E158">
        <v>0.7056</v>
      </c>
    </row>
    <row r="159" spans="1:5" x14ac:dyDescent="0.25">
      <c r="A159">
        <v>1860</v>
      </c>
      <c r="B159">
        <v>4.0000000000000002E-4</v>
      </c>
      <c r="C159">
        <v>1.0978000000000001</v>
      </c>
      <c r="D159">
        <v>0.1583</v>
      </c>
      <c r="E159">
        <v>0.5252</v>
      </c>
    </row>
    <row r="160" spans="1:5" x14ac:dyDescent="0.25">
      <c r="A160">
        <v>1859</v>
      </c>
      <c r="B160">
        <v>1.4244000000000001</v>
      </c>
      <c r="C160">
        <v>-6.9900000000000004E-2</v>
      </c>
      <c r="D160">
        <v>-0.27339999999999998</v>
      </c>
      <c r="E160">
        <v>8.6300000000000002E-2</v>
      </c>
    </row>
    <row r="161" spans="1:5" x14ac:dyDescent="0.25">
      <c r="A161">
        <v>1858</v>
      </c>
      <c r="B161">
        <v>0.70960000000000001</v>
      </c>
      <c r="C161">
        <v>-0.39219999999999999</v>
      </c>
      <c r="D161">
        <v>2.1335000000000002</v>
      </c>
      <c r="E161">
        <v>-0.39800000000000002</v>
      </c>
    </row>
    <row r="162" spans="1:5" x14ac:dyDescent="0.25">
      <c r="A162">
        <v>1857</v>
      </c>
      <c r="B162">
        <v>1.1477999999999999</v>
      </c>
      <c r="C162">
        <v>0.91849999999999998</v>
      </c>
      <c r="D162">
        <v>0.78890000000000005</v>
      </c>
      <c r="E162">
        <v>-0.1739</v>
      </c>
    </row>
    <row r="163" spans="1:5" x14ac:dyDescent="0.25">
      <c r="A163">
        <v>1856</v>
      </c>
      <c r="B163">
        <v>-1.0052000000000001</v>
      </c>
      <c r="C163">
        <v>1.0119</v>
      </c>
      <c r="D163">
        <v>-0.26179999999999998</v>
      </c>
      <c r="E163">
        <v>-1.4731000000000001</v>
      </c>
    </row>
    <row r="164" spans="1:5" x14ac:dyDescent="0.25">
      <c r="A164">
        <v>1855</v>
      </c>
      <c r="B164">
        <v>-1.0561</v>
      </c>
      <c r="C164">
        <v>0.26679999999999998</v>
      </c>
      <c r="D164">
        <v>-1.2363</v>
      </c>
      <c r="E164">
        <v>-1.3832</v>
      </c>
    </row>
    <row r="165" spans="1:5" x14ac:dyDescent="0.25">
      <c r="A165">
        <v>1854</v>
      </c>
      <c r="B165">
        <v>0.2</v>
      </c>
      <c r="C165">
        <v>-0.46889999999999998</v>
      </c>
      <c r="D165">
        <v>-0.95479999999999998</v>
      </c>
      <c r="E165">
        <v>0.71230000000000004</v>
      </c>
    </row>
    <row r="166" spans="1:5" x14ac:dyDescent="0.25">
      <c r="A166">
        <v>1853</v>
      </c>
      <c r="B166">
        <v>-0.33589999999999998</v>
      </c>
      <c r="C166">
        <v>0.51870000000000005</v>
      </c>
      <c r="D166">
        <v>-1.5423</v>
      </c>
      <c r="E166">
        <v>1.2156</v>
      </c>
    </row>
    <row r="167" spans="1:5" x14ac:dyDescent="0.25">
      <c r="A167">
        <v>1852</v>
      </c>
      <c r="B167">
        <v>0.4577</v>
      </c>
      <c r="C167">
        <v>-0.68020000000000003</v>
      </c>
      <c r="D167">
        <v>-0.76929999999999998</v>
      </c>
      <c r="E167">
        <v>0.46910000000000002</v>
      </c>
    </row>
    <row r="168" spans="1:5" x14ac:dyDescent="0.25">
      <c r="A168">
        <v>1851</v>
      </c>
      <c r="B168">
        <v>0.64410000000000001</v>
      </c>
      <c r="C168">
        <v>1.3762000000000001</v>
      </c>
      <c r="D168">
        <v>0.43919999999999998</v>
      </c>
      <c r="E168">
        <v>0.32269999999999999</v>
      </c>
    </row>
  </sheetData>
  <sortState ref="A1:E167">
    <sortCondition descending="1" ref="A1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Cs-Am-Pb</vt:lpstr>
      <vt:lpstr>Hg</vt:lpstr>
      <vt:lpstr>Alkenones</vt:lpstr>
      <vt:lpstr>Planktic foraminifera</vt:lpstr>
      <vt:lpstr>EOF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stin Perner</dc:creator>
  <cp:lastModifiedBy>Perner Kerstin</cp:lastModifiedBy>
  <dcterms:created xsi:type="dcterms:W3CDTF">2018-09-04T07:30:31Z</dcterms:created>
  <dcterms:modified xsi:type="dcterms:W3CDTF">2019-04-10T08:28:44Z</dcterms:modified>
</cp:coreProperties>
</file>